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120" windowWidth="18075" windowHeight="9840"/>
  </bookViews>
  <sheets>
    <sheet name="Untitled 17" sheetId="1" r:id="rId1"/>
  </sheets>
  <calcPr calcId="145621"/>
</workbook>
</file>

<file path=xl/calcChain.xml><?xml version="1.0" encoding="utf-8"?>
<calcChain xmlns="http://schemas.openxmlformats.org/spreadsheetml/2006/main">
  <c r="L44" i="1" l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2" i="1"/>
</calcChain>
</file>

<file path=xl/sharedStrings.xml><?xml version="1.0" encoding="utf-8"?>
<sst xmlns="http://schemas.openxmlformats.org/spreadsheetml/2006/main" count="2541" uniqueCount="703">
  <si>
    <t>ANOVA</t>
  </si>
  <si>
    <t>-</t>
  </si>
  <si>
    <t>+</t>
  </si>
  <si>
    <t>ARS-BFGL-BAC-14220</t>
  </si>
  <si>
    <t>ARS-BFGL-BAC-14277</t>
  </si>
  <si>
    <t>ARS-BFGL-BAC-14829</t>
  </si>
  <si>
    <t>ARS-BFGL-BAC-15514</t>
  </si>
  <si>
    <t>ARS-BFGL-BAC-28947</t>
  </si>
  <si>
    <t>ARS-BFGL-BAC-31823</t>
  </si>
  <si>
    <t>ARS-BFGL-BAC-33744</t>
  </si>
  <si>
    <t>ARS-BFGL-BAC-42122</t>
  </si>
  <si>
    <t>ARS-BFGL-BAC-42130</t>
  </si>
  <si>
    <t>ARS-BFGL-BAC-43754</t>
  </si>
  <si>
    <t>ARS-BFGL-BAC-5865</t>
  </si>
  <si>
    <t>ARS-BFGL-BAC-5885</t>
  </si>
  <si>
    <t>ARS-BFGL-NGS-100134</t>
  </si>
  <si>
    <t>ARS-BFGL-NGS-100341</t>
  </si>
  <si>
    <t>ARS-BFGL-NGS-100756</t>
  </si>
  <si>
    <t>ARS-BFGL-NGS-100821</t>
  </si>
  <si>
    <t>ARS-BFGL-NGS-100875</t>
  </si>
  <si>
    <t>ARS-BFGL-NGS-101433</t>
  </si>
  <si>
    <t>ARS-BFGL-NGS-101647</t>
  </si>
  <si>
    <t>ARS-BFGL-NGS-101938</t>
  </si>
  <si>
    <t>ARS-BFGL-NGS-102273</t>
  </si>
  <si>
    <t>ARS-BFGL-NGS-10233</t>
  </si>
  <si>
    <t>ARS-BFGL-NGS-102625</t>
  </si>
  <si>
    <t>ARS-BFGL-NGS-102734</t>
  </si>
  <si>
    <t>ARS-BFGL-NGS-103597</t>
  </si>
  <si>
    <t>ARS-BFGL-NGS-103975</t>
  </si>
  <si>
    <t>ARS-BFGL-NGS-104746</t>
  </si>
  <si>
    <t>ARS-BFGL-NGS-104811</t>
  </si>
  <si>
    <t>ARS-BFGL-NGS-105181</t>
  </si>
  <si>
    <t>ARS-BFGL-NGS-105321</t>
  </si>
  <si>
    <t>ARS-BFGL-NGS-105634</t>
  </si>
  <si>
    <t>ARS-BFGL-NGS-105884</t>
  </si>
  <si>
    <t>ARS-BFGL-NGS-106336</t>
  </si>
  <si>
    <t>ARS-BFGL-NGS-107103</t>
  </si>
  <si>
    <t>ARS-BFGL-NGS-107316</t>
  </si>
  <si>
    <t>ARS-BFGL-NGS-107926</t>
  </si>
  <si>
    <t>ARS-BFGL-NGS-108281</t>
  </si>
  <si>
    <t>ARS-BFGL-NGS-108913</t>
  </si>
  <si>
    <t>ARS-BFGL-NGS-109297</t>
  </si>
  <si>
    <t>ARS-BFGL-NGS-109493</t>
  </si>
  <si>
    <t>ARS-BFGL-NGS-109612</t>
  </si>
  <si>
    <t>ARS-BFGL-NGS-11216</t>
  </si>
  <si>
    <t>ARS-BFGL-NGS-11271</t>
  </si>
  <si>
    <t>ARS-BFGL-NGS-11884</t>
  </si>
  <si>
    <t>ARS-BFGL-NGS-12165</t>
  </si>
  <si>
    <t>ARS-BFGL-NGS-12528</t>
  </si>
  <si>
    <t>ARS-BFGL-NGS-13317</t>
  </si>
  <si>
    <t>ARS-BFGL-NGS-13426</t>
  </si>
  <si>
    <t>ARS-BFGL-NGS-13586</t>
  </si>
  <si>
    <t>ARS-BFGL-NGS-13638</t>
  </si>
  <si>
    <t>ARS-BFGL-NGS-13803</t>
  </si>
  <si>
    <t>ARS-BFGL-NGS-13911</t>
  </si>
  <si>
    <t>ARS-BFGL-NGS-14858</t>
  </si>
  <si>
    <t>ARS-BFGL-NGS-14862</t>
  </si>
  <si>
    <t>ARS-BFGL-NGS-14970</t>
  </si>
  <si>
    <t>ARS-BFGL-NGS-15269</t>
  </si>
  <si>
    <t>ARS-BFGL-NGS-15846</t>
  </si>
  <si>
    <t>ARS-BFGL-NGS-1649</t>
  </si>
  <si>
    <t>ARS-BFGL-NGS-16818</t>
  </si>
  <si>
    <t>ARS-BFGL-NGS-17360</t>
  </si>
  <si>
    <t>ARS-BFGL-NGS-17653</t>
  </si>
  <si>
    <t>ARS-BFGL-NGS-1837</t>
  </si>
  <si>
    <t>ARS-BFGL-NGS-18406</t>
  </si>
  <si>
    <t>ARS-BFGL-NGS-18407</t>
  </si>
  <si>
    <t>ARS-BFGL-NGS-19324</t>
  </si>
  <si>
    <t>ARS-BFGL-NGS-19848</t>
  </si>
  <si>
    <t>ARS-BFGL-NGS-20893</t>
  </si>
  <si>
    <t>ARS-BFGL-NGS-21563</t>
  </si>
  <si>
    <t>ARS-BFGL-NGS-22056</t>
  </si>
  <si>
    <t>ARS-BFGL-NGS-22092</t>
  </si>
  <si>
    <t>ARS-BFGL-NGS-22407</t>
  </si>
  <si>
    <t>ARS-BFGL-NGS-22488</t>
  </si>
  <si>
    <t>ARS-BFGL-NGS-23660</t>
  </si>
  <si>
    <t>ARS-BFGL-NGS-23847</t>
  </si>
  <si>
    <t>ARS-BFGL-NGS-24837</t>
  </si>
  <si>
    <t>ARS-BFGL-NGS-24963</t>
  </si>
  <si>
    <t>ARS-BFGL-NGS-25002</t>
  </si>
  <si>
    <t>ARS-BFGL-NGS-25104</t>
  </si>
  <si>
    <t>ARS-BFGL-NGS-25270</t>
  </si>
  <si>
    <t>ARS-BFGL-NGS-255</t>
  </si>
  <si>
    <t>ARS-BFGL-NGS-25966</t>
  </si>
  <si>
    <t>ARS-BFGL-NGS-2659</t>
  </si>
  <si>
    <t>ARS-BFGL-NGS-26917</t>
  </si>
  <si>
    <t>ARS-BFGL-NGS-27092</t>
  </si>
  <si>
    <t>ARS-BFGL-NGS-27299</t>
  </si>
  <si>
    <t>ARS-BFGL-NGS-27929</t>
  </si>
  <si>
    <t>ARS-BFGL-NGS-28385</t>
  </si>
  <si>
    <t>ARS-BFGL-NGS-29040</t>
  </si>
  <si>
    <t>ARS-BFGL-NGS-29237</t>
  </si>
  <si>
    <t>ARS-BFGL-NGS-29553</t>
  </si>
  <si>
    <t>ARS-BFGL-NGS-29563</t>
  </si>
  <si>
    <t>ARS-BFGL-NGS-29788</t>
  </si>
  <si>
    <t>ARS-BFGL-NGS-30159</t>
  </si>
  <si>
    <t>ARS-BFGL-NGS-30310</t>
  </si>
  <si>
    <t>ARS-BFGL-NGS-30929</t>
  </si>
  <si>
    <t>ARS-BFGL-NGS-3140</t>
  </si>
  <si>
    <t>ARS-BFGL-NGS-31416</t>
  </si>
  <si>
    <t>ARS-BFGL-NGS-31629</t>
  </si>
  <si>
    <t>ARS-BFGL-NGS-31659</t>
  </si>
  <si>
    <t>ARS-BFGL-NGS-31780</t>
  </si>
  <si>
    <t>ARS-BFGL-NGS-32858</t>
  </si>
  <si>
    <t>ARS-BFGL-NGS-3314</t>
  </si>
  <si>
    <t>ARS-BFGL-NGS-3378</t>
  </si>
  <si>
    <t>ARS-BFGL-NGS-34007</t>
  </si>
  <si>
    <t>ARS-BFGL-NGS-34280</t>
  </si>
  <si>
    <t>ARS-BFGL-NGS-35045</t>
  </si>
  <si>
    <t>ARS-BFGL-NGS-35155</t>
  </si>
  <si>
    <t>ARS-BFGL-NGS-35987</t>
  </si>
  <si>
    <t>ARS-BFGL-NGS-36064</t>
  </si>
  <si>
    <t>ARS-BFGL-NGS-36606</t>
  </si>
  <si>
    <t>ARS-BFGL-NGS-36755</t>
  </si>
  <si>
    <t>ARS-BFGL-NGS-36930</t>
  </si>
  <si>
    <t>ARS-BFGL-NGS-37528</t>
  </si>
  <si>
    <t>ARS-BFGL-NGS-38417</t>
  </si>
  <si>
    <t>ARS-BFGL-NGS-38779</t>
  </si>
  <si>
    <t>ARS-BFGL-NGS-38913</t>
  </si>
  <si>
    <t>ARS-BFGL-NGS-3939</t>
  </si>
  <si>
    <t>ARS-BFGL-NGS-3967</t>
  </si>
  <si>
    <t>ARS-BFGL-NGS-39799</t>
  </si>
  <si>
    <t>ARS-BFGL-NGS-39980</t>
  </si>
  <si>
    <t>ARS-BFGL-NGS-40131</t>
  </si>
  <si>
    <t>ARS-BFGL-NGS-40181</t>
  </si>
  <si>
    <t>ARS-BFGL-NGS-40248</t>
  </si>
  <si>
    <t>ARS-BFGL-NGS-40286</t>
  </si>
  <si>
    <t>ARS-BFGL-NGS-40367</t>
  </si>
  <si>
    <t>ARS-BFGL-NGS-40378</t>
  </si>
  <si>
    <t>ARS-BFGL-NGS-40444</t>
  </si>
  <si>
    <t>ARS-BFGL-NGS-40523</t>
  </si>
  <si>
    <t>ARS-BFGL-NGS-40673</t>
  </si>
  <si>
    <t>ARS-BFGL-NGS-41013</t>
  </si>
  <si>
    <t>ARS-BFGL-NGS-41080</t>
  </si>
  <si>
    <t>ARS-BFGL-NGS-42285</t>
  </si>
  <si>
    <t>ARS-BFGL-NGS-4240</t>
  </si>
  <si>
    <t>ARS-BFGL-NGS-42962</t>
  </si>
  <si>
    <t>ARS-BFGL-NGS-42983</t>
  </si>
  <si>
    <t>ARS-BFGL-NGS-43162</t>
  </si>
  <si>
    <t>ARS-BFGL-NGS-43333</t>
  </si>
  <si>
    <t>ARS-BFGL-NGS-43531</t>
  </si>
  <si>
    <t>ARS-BFGL-NGS-44351</t>
  </si>
  <si>
    <t>ARS-BFGL-NGS-46096</t>
  </si>
  <si>
    <t>ARS-BFGL-NGS-4744</t>
  </si>
  <si>
    <t>ARS-BFGL-NGS-4763</t>
  </si>
  <si>
    <t>ARS-BFGL-NGS-4798</t>
  </si>
  <si>
    <t>ARS-BFGL-NGS-50498</t>
  </si>
  <si>
    <t>ARS-BFGL-NGS-5134</t>
  </si>
  <si>
    <t>ARS-BFGL-NGS-5148</t>
  </si>
  <si>
    <t>ARS-BFGL-NGS-5187</t>
  </si>
  <si>
    <t>ARS-BFGL-NGS-52654</t>
  </si>
  <si>
    <t>ARS-BFGL-NGS-52883</t>
  </si>
  <si>
    <t>ARS-BFGL-NGS-53285</t>
  </si>
  <si>
    <t>ARS-BFGL-NGS-53488</t>
  </si>
  <si>
    <t>ARS-BFGL-NGS-54127</t>
  </si>
  <si>
    <t>ARS-BFGL-NGS-5430</t>
  </si>
  <si>
    <t>ARS-BFGL-NGS-55629</t>
  </si>
  <si>
    <t>ARS-BFGL-NGS-5577</t>
  </si>
  <si>
    <t>ARS-BFGL-NGS-56458</t>
  </si>
  <si>
    <t>ARS-BFGL-NGS-5653</t>
  </si>
  <si>
    <t>ARS-BFGL-NGS-56672</t>
  </si>
  <si>
    <t>ARS-BFGL-NGS-57195</t>
  </si>
  <si>
    <t>ARS-BFGL-NGS-57507</t>
  </si>
  <si>
    <t>ARS-BFGL-NGS-58321</t>
  </si>
  <si>
    <t>ARS-BFGL-NGS-59175</t>
  </si>
  <si>
    <t>ARS-BFGL-NGS-59560</t>
  </si>
  <si>
    <t>ARS-BFGL-NGS-59699</t>
  </si>
  <si>
    <t>ARS-BFGL-NGS-59981</t>
  </si>
  <si>
    <t>ARS-BFGL-NGS-61470</t>
  </si>
  <si>
    <t>ARS-BFGL-NGS-61484</t>
  </si>
  <si>
    <t>ARS-BFGL-NGS-6156</t>
  </si>
  <si>
    <t>ARS-BFGL-NGS-62295</t>
  </si>
  <si>
    <t>ARS-BFGL-NGS-6259</t>
  </si>
  <si>
    <t>ARS-BFGL-NGS-63889</t>
  </si>
  <si>
    <t>ARS-BFGL-NGS-64084</t>
  </si>
  <si>
    <t>ARS-BFGL-NGS-64657</t>
  </si>
  <si>
    <t>ARS-BFGL-NGS-66624</t>
  </si>
  <si>
    <t>ARS-BFGL-NGS-66769</t>
  </si>
  <si>
    <t>ARS-BFGL-NGS-66860</t>
  </si>
  <si>
    <t>ARS-BFGL-NGS-6754</t>
  </si>
  <si>
    <t>ARS-BFGL-NGS-67872</t>
  </si>
  <si>
    <t>ARS-BFGL-NGS-68177</t>
  </si>
  <si>
    <t>ARS-BFGL-NGS-69066</t>
  </si>
  <si>
    <t>ARS-BFGL-NGS-69094</t>
  </si>
  <si>
    <t>ARS-BFGL-NGS-6949</t>
  </si>
  <si>
    <t>ARS-BFGL-NGS-69831</t>
  </si>
  <si>
    <t>ARS-BFGL-NGS-71297</t>
  </si>
  <si>
    <t>ARS-BFGL-NGS-72308</t>
  </si>
  <si>
    <t>ARS-BFGL-NGS-7234</t>
  </si>
  <si>
    <t>ARS-BFGL-NGS-72356</t>
  </si>
  <si>
    <t>ARS-BFGL-NGS-75531</t>
  </si>
  <si>
    <t>ARS-BFGL-NGS-75967</t>
  </si>
  <si>
    <t>ARS-BFGL-NGS-76347</t>
  </si>
  <si>
    <t>ARS-BFGL-NGS-76567</t>
  </si>
  <si>
    <t>ARS-BFGL-NGS-77790</t>
  </si>
  <si>
    <t>ARS-BFGL-NGS-78314</t>
  </si>
  <si>
    <t>ARS-BFGL-NGS-79791</t>
  </si>
  <si>
    <t>ARS-BFGL-NGS-81462</t>
  </si>
  <si>
    <t>ARS-BFGL-NGS-83192</t>
  </si>
  <si>
    <t>ARS-BFGL-NGS-8442</t>
  </si>
  <si>
    <t>ARS-BFGL-NGS-84483</t>
  </si>
  <si>
    <t>ARS-BFGL-NGS-85703</t>
  </si>
  <si>
    <t>ARS-BFGL-NGS-86172</t>
  </si>
  <si>
    <t>ARS-BFGL-NGS-87461</t>
  </si>
  <si>
    <t>ARS-BFGL-NGS-88425</t>
  </si>
  <si>
    <t>ARS-BFGL-NGS-89539</t>
  </si>
  <si>
    <t>ARS-BFGL-NGS-89567</t>
  </si>
  <si>
    <t>ARS-BFGL-NGS-90275</t>
  </si>
  <si>
    <t>ARS-BFGL-NGS-91108</t>
  </si>
  <si>
    <t>ARS-BFGL-NGS-91292</t>
  </si>
  <si>
    <t>ARS-BFGL-NGS-92069</t>
  </si>
  <si>
    <t>ARS-BFGL-NGS-92182</t>
  </si>
  <si>
    <t>ARS-BFGL-NGS-93014</t>
  </si>
  <si>
    <t>ARS-BFGL-NGS-93607</t>
  </si>
  <si>
    <t>ARS-BFGL-NGS-94413</t>
  </si>
  <si>
    <t>ARS-BFGL-NGS-94847</t>
  </si>
  <si>
    <t>ARS-BFGL-NGS-94999</t>
  </si>
  <si>
    <t>ARS-BFGL-NGS-95196</t>
  </si>
  <si>
    <t>ARS-BFGL-NGS-96167</t>
  </si>
  <si>
    <t>ARS-BFGL-NGS-9747</t>
  </si>
  <si>
    <t>ARS-BFGL-NGS-97709</t>
  </si>
  <si>
    <t>ARS-BFGL-NGS-97912</t>
  </si>
  <si>
    <t>ARS-BFGL-NGS-98138</t>
  </si>
  <si>
    <t>ARS-BFGL-NGS-98588</t>
  </si>
  <si>
    <t>ARS-BFGL-NGS-98658</t>
  </si>
  <si>
    <t>ARS-BFGL-NGS-98964</t>
  </si>
  <si>
    <t>ARS-USMARC-646</t>
  </si>
  <si>
    <t>BTA-05094-no-rs</t>
  </si>
  <si>
    <t>BTA-05960-no-rs</t>
  </si>
  <si>
    <t>BTA-06997-rs29021351</t>
  </si>
  <si>
    <t>BTA-100330-no-rs</t>
  </si>
  <si>
    <t>BTA-115307-no-rs</t>
  </si>
  <si>
    <t>BTA-117579-no-rs</t>
  </si>
  <si>
    <t>BTA-118779-no-rs</t>
  </si>
  <si>
    <t>BTA-118887-no-rs</t>
  </si>
  <si>
    <t>BTA-120479-no-rs</t>
  </si>
  <si>
    <t>BTA-122405-no-rs</t>
  </si>
  <si>
    <t>BTA-122662-no-rs</t>
  </si>
  <si>
    <t>BTA-17229-no-rs</t>
  </si>
  <si>
    <t>BTA-22684-no-rs</t>
  </si>
  <si>
    <t>BTA-27247-no-rs</t>
  </si>
  <si>
    <t>BTA-27524-no-rs</t>
  </si>
  <si>
    <t>BTA-28350-no-rs</t>
  </si>
  <si>
    <t>BTA-32199-no-rs</t>
  </si>
  <si>
    <t>BTA-32517-no-rs</t>
  </si>
  <si>
    <t>BTA-42221-no-rs</t>
  </si>
  <si>
    <t>BTA-43073-no-rs</t>
  </si>
  <si>
    <t>BTA-45152-no-rs</t>
  </si>
  <si>
    <t>BTA-48332-no-rs</t>
  </si>
  <si>
    <t>BTA-56389-no-rs</t>
  </si>
  <si>
    <t>BTA-56432-no-rs</t>
  </si>
  <si>
    <t>BTA-56474-no-rs</t>
  </si>
  <si>
    <t>BTA-59388-no-rs</t>
  </si>
  <si>
    <t>BTA-60642-no-rs</t>
  </si>
  <si>
    <t>BTA-60918-no-rs</t>
  </si>
  <si>
    <t>BTA-60940-no-rs</t>
  </si>
  <si>
    <t>BTA-62777-no-rs</t>
  </si>
  <si>
    <t>BTA-65330-no-rs</t>
  </si>
  <si>
    <t>BTA-79469-no-rs</t>
  </si>
  <si>
    <t>BTA-79476-no-rs</t>
  </si>
  <si>
    <t>BTA-79479-no-rs</t>
  </si>
  <si>
    <t>BTA-81631-no-rs</t>
  </si>
  <si>
    <t>BTA-83566-no-rs</t>
  </si>
  <si>
    <t>BTA-88624-no-rs</t>
  </si>
  <si>
    <t>BTA-98387-no-rs</t>
  </si>
  <si>
    <t>BTA-99248-no-rs</t>
  </si>
  <si>
    <t>BTB-00057251</t>
  </si>
  <si>
    <t>BTB-00098380</t>
  </si>
  <si>
    <t>BTB-00098707</t>
  </si>
  <si>
    <t>BTB-00098730</t>
  </si>
  <si>
    <t>BTB-00108873</t>
  </si>
  <si>
    <t>BTB-00152595</t>
  </si>
  <si>
    <t>BTB-00305676</t>
  </si>
  <si>
    <t>BTB-00306845</t>
  </si>
  <si>
    <t>BTB-00308737</t>
  </si>
  <si>
    <t>BTB-00310554</t>
  </si>
  <si>
    <t>BTB-00315300</t>
  </si>
  <si>
    <t>BTB-00371041</t>
  </si>
  <si>
    <t>BTB-00375253</t>
  </si>
  <si>
    <t>BTB-00385685</t>
  </si>
  <si>
    <t>BTB-00391519</t>
  </si>
  <si>
    <t>BTB-00391886</t>
  </si>
  <si>
    <t>BTB-00393505</t>
  </si>
  <si>
    <t>BTB-00396747</t>
  </si>
  <si>
    <t>BTB-00403209</t>
  </si>
  <si>
    <t>BTB-00404043</t>
  </si>
  <si>
    <t>BTB-00405803</t>
  </si>
  <si>
    <t>BTB-00417947</t>
  </si>
  <si>
    <t>BTB-00455867</t>
  </si>
  <si>
    <t>BTB-00462798</t>
  </si>
  <si>
    <t>BTB-00463178</t>
  </si>
  <si>
    <t>BTB-00463351</t>
  </si>
  <si>
    <t>BTB-00553468</t>
  </si>
  <si>
    <t>BTB-00666435</t>
  </si>
  <si>
    <t>BTB-00673337</t>
  </si>
  <si>
    <t>BTB-00674231</t>
  </si>
  <si>
    <t>BTB-00684402</t>
  </si>
  <si>
    <t>BTB-00762122</t>
  </si>
  <si>
    <t>BTB-00809334</t>
  </si>
  <si>
    <t>BTB-00866140</t>
  </si>
  <si>
    <t>BTB-00931014</t>
  </si>
  <si>
    <t>BTB-00932483</t>
  </si>
  <si>
    <t>BTB-00934644</t>
  </si>
  <si>
    <t>BTB-01129804</t>
  </si>
  <si>
    <t>BTB-01133599</t>
  </si>
  <si>
    <t>BTB-01138108</t>
  </si>
  <si>
    <t>BTB-01138133</t>
  </si>
  <si>
    <t>BTB-01152078</t>
  </si>
  <si>
    <t>BTB-01152124</t>
  </si>
  <si>
    <t>BTB-01188712</t>
  </si>
  <si>
    <t>BTB-01191963</t>
  </si>
  <si>
    <t>BTB-01205481</t>
  </si>
  <si>
    <t>BTB-01207097</t>
  </si>
  <si>
    <t>BTB-01207246</t>
  </si>
  <si>
    <t>BTB-01207331</t>
  </si>
  <si>
    <t>BTB-01215782</t>
  </si>
  <si>
    <t>BTB-01218371</t>
  </si>
  <si>
    <t>BTB-01219349</t>
  </si>
  <si>
    <t>BTB-01239454</t>
  </si>
  <si>
    <t>BTB-01271761</t>
  </si>
  <si>
    <t>BTB-01274050</t>
  </si>
  <si>
    <t>BTB-01335158</t>
  </si>
  <si>
    <t>BTB-01352726</t>
  </si>
  <si>
    <t>BTB-01352842</t>
  </si>
  <si>
    <t>BTB-01374162</t>
  </si>
  <si>
    <t>BTB-01374180</t>
  </si>
  <si>
    <t>BTB-01390921</t>
  </si>
  <si>
    <t>BTB-01400946</t>
  </si>
  <si>
    <t>BTB-01401013</t>
  </si>
  <si>
    <t>BTB-01412384</t>
  </si>
  <si>
    <t>BTB-01423688</t>
  </si>
  <si>
    <t>BTB-01435179</t>
  </si>
  <si>
    <t>BTB-01438088</t>
  </si>
  <si>
    <t>BTB-01447256</t>
  </si>
  <si>
    <t>BTB-01475120</t>
  </si>
  <si>
    <t>BTB-01495858</t>
  </si>
  <si>
    <t>BTB-01512634</t>
  </si>
  <si>
    <t>BTB-01534933</t>
  </si>
  <si>
    <t>BTB-01593409</t>
  </si>
  <si>
    <t>BTB-01700292</t>
  </si>
  <si>
    <t>BTB-01704990</t>
  </si>
  <si>
    <t>BTB-01707875</t>
  </si>
  <si>
    <t>BTB-01777254</t>
  </si>
  <si>
    <t>BTB-01843757</t>
  </si>
  <si>
    <t>BTB-01860738</t>
  </si>
  <si>
    <t>BTB-01947403</t>
  </si>
  <si>
    <t>BTB-01966013</t>
  </si>
  <si>
    <t>BTB-01981433</t>
  </si>
  <si>
    <t>BTB-02060764</t>
  </si>
  <si>
    <t>Hapmap22917-BTC-068800</t>
  </si>
  <si>
    <t>Hapmap23035-BTA-91056</t>
  </si>
  <si>
    <t>Hapmap23154-BTA-147871</t>
  </si>
  <si>
    <t>Hapmap24085-BTA-143102</t>
  </si>
  <si>
    <t>Hapmap24690-BTA-155572</t>
  </si>
  <si>
    <t>Hapmap24932-BTC-015659</t>
  </si>
  <si>
    <t>Hapmap24986-BTC-065021</t>
  </si>
  <si>
    <t>Hapmap26409-BTA-143127</t>
  </si>
  <si>
    <t>Hapmap26414-BTA-146523</t>
  </si>
  <si>
    <t>Hapmap26479-BTA-162312</t>
  </si>
  <si>
    <t>Hapmap27009-BTA-156880</t>
  </si>
  <si>
    <t>Hapmap27874-BTA-146513</t>
  </si>
  <si>
    <t>Hapmap29749-BTA-61115</t>
  </si>
  <si>
    <t>Hapmap30171-BTC-063976</t>
  </si>
  <si>
    <t>Hapmap30268-BTA-146895</t>
  </si>
  <si>
    <t>Hapmap30604-BTA-163136</t>
  </si>
  <si>
    <t>Hapmap31420-BTA-137383</t>
  </si>
  <si>
    <t>Hapmap31593-BTC-028730</t>
  </si>
  <si>
    <t>Hapmap32120-BTA-155825</t>
  </si>
  <si>
    <t>Hapmap32230-BTC-046313</t>
  </si>
  <si>
    <t>Hapmap33438-BTC-046008</t>
  </si>
  <si>
    <t>Hapmap34316-BES5_Contig205_709</t>
  </si>
  <si>
    <t>Hapmap35171-BES8_Contig573_3337</t>
  </si>
  <si>
    <t>Hapmap35192-BES9_Contig552_1143</t>
  </si>
  <si>
    <t>Hapmap35581-SCAFFOLD50571_5477</t>
  </si>
  <si>
    <t>Hapmap35910-SCAFFOLD37470_667</t>
  </si>
  <si>
    <t>Hapmap36214-SCAFFOLD145184_7453</t>
  </si>
  <si>
    <t>Hapmap38160-BTA-46571</t>
  </si>
  <si>
    <t>Hapmap38201-BTA-15716</t>
  </si>
  <si>
    <t>Hapmap38321-BTA-48884</t>
  </si>
  <si>
    <t>Hapmap38405-BTA-35996</t>
  </si>
  <si>
    <t>Hapmap38442-BTA-87622</t>
  </si>
  <si>
    <t>Hapmap38514-BTA-63523</t>
  </si>
  <si>
    <t>Hapmap38755-BTA-47611</t>
  </si>
  <si>
    <t>Hapmap38969-BTA-58311</t>
  </si>
  <si>
    <t>Hapmap38970-BTA-59641</t>
  </si>
  <si>
    <t>Hapmap39014-BTA-27446</t>
  </si>
  <si>
    <t>Hapmap39272-BTA-45334</t>
  </si>
  <si>
    <t>Hapmap39351-BTA-71190</t>
  </si>
  <si>
    <t>Hapmap39778-BTA-73848</t>
  </si>
  <si>
    <t>Hapmap40178-BTA-55802</t>
  </si>
  <si>
    <t>Hapmap40357-BTA-46514</t>
  </si>
  <si>
    <t>Hapmap40557-BTA-55940</t>
  </si>
  <si>
    <t>Hapmap40806-BTA-77302</t>
  </si>
  <si>
    <t>Hapmap41101-BTA-88647</t>
  </si>
  <si>
    <t>Hapmap41133-BTA-103830</t>
  </si>
  <si>
    <t>Hapmap41549-BTA-46518</t>
  </si>
  <si>
    <t>Hapmap41584-BTA-56031</t>
  </si>
  <si>
    <t>Hapmap41631-BTA-75177</t>
  </si>
  <si>
    <t>Hapmap41748-BTA-108916</t>
  </si>
  <si>
    <t>Hapmap42220-BTA-46040</t>
  </si>
  <si>
    <t>Hapmap42648-BTA-71195</t>
  </si>
  <si>
    <t>Hapmap42734-BTA-93390</t>
  </si>
  <si>
    <t>Hapmap42755-BTA-99683</t>
  </si>
  <si>
    <t>Hapmap42860-BTA-17231</t>
  </si>
  <si>
    <t>Hapmap43049-BTA-78931</t>
  </si>
  <si>
    <t>Hapmap43550-BTA-28784</t>
  </si>
  <si>
    <t>Hapmap43880-BTA-54826</t>
  </si>
  <si>
    <t>Hapmap43924-BTA-73528</t>
  </si>
  <si>
    <t>Hapmap44238-BTA-42338</t>
  </si>
  <si>
    <t>Hapmap45359-BTA-47978</t>
  </si>
  <si>
    <t>Hapmap45602-BTA-114057</t>
  </si>
  <si>
    <t>Hapmap46632-BTA-89801</t>
  </si>
  <si>
    <t>Hapmap46741-BTA-00625</t>
  </si>
  <si>
    <t>Hapmap46778-BTA-16201</t>
  </si>
  <si>
    <t>Hapmap47087-BTA-73116</t>
  </si>
  <si>
    <t>Hapmap47090-BTA-73564</t>
  </si>
  <si>
    <t>Hapmap47166-BTA-107072</t>
  </si>
  <si>
    <t>Hapmap47287-BTA-41904</t>
  </si>
  <si>
    <t>Hapmap47356-BTA-63000</t>
  </si>
  <si>
    <t>Hapmap47369-BTA-66337</t>
  </si>
  <si>
    <t>Hapmap47854-BTA-119090</t>
  </si>
  <si>
    <t>Hapmap48023-BTA-62139</t>
  </si>
  <si>
    <t>Hapmap48053-BTA-69359</t>
  </si>
  <si>
    <t>Hapmap48243-BTA-19814</t>
  </si>
  <si>
    <t>Hapmap48511-BTA-88656</t>
  </si>
  <si>
    <t>Hapmap48631-BTA-117251</t>
  </si>
  <si>
    <t>Hapmap48825-BTA-60019</t>
  </si>
  <si>
    <t>Hapmap48888-BTA-77296</t>
  </si>
  <si>
    <t>Hapmap48983-BTA-100103</t>
  </si>
  <si>
    <t>Hapmap49071-BTA-17699</t>
  </si>
  <si>
    <t>Hapmap49222-BTA-55895</t>
  </si>
  <si>
    <t>Hapmap49372-BTA-91009</t>
  </si>
  <si>
    <t>Hapmap49502-BTA-15784</t>
  </si>
  <si>
    <t>Hapmap49686-BTA-62976</t>
  </si>
  <si>
    <t>Hapmap49734-BTA-74577</t>
  </si>
  <si>
    <t>Hapmap49780-BTA-86092</t>
  </si>
  <si>
    <t>Hapmap49791-BTA-90282</t>
  </si>
  <si>
    <t>Hapmap49875-BTA-116192</t>
  </si>
  <si>
    <t>Hapmap50123-BTA-83561</t>
  </si>
  <si>
    <t>Hapmap50202-BTA-106854</t>
  </si>
  <si>
    <t>Hapmap50373-BTA-48875</t>
  </si>
  <si>
    <t>Hapmap50523-BTA-98407</t>
  </si>
  <si>
    <t>Hapmap51172-BTA-122698</t>
  </si>
  <si>
    <t>Hapmap51426-BTA-24748</t>
  </si>
  <si>
    <t>Hapmap51728-BTA-41894</t>
  </si>
  <si>
    <t>Hapmap51875-BTA-110142</t>
  </si>
  <si>
    <t>Hapmap51957-BTA-83206</t>
  </si>
  <si>
    <t>Hapmap53401-rs29011412</t>
  </si>
  <si>
    <t>Hapmap53405-rs29014382</t>
  </si>
  <si>
    <t>Hapmap53501-rs29016784</t>
  </si>
  <si>
    <t>Hapmap53608-rs29011235</t>
  </si>
  <si>
    <t>Hapmap54016-rs29022819</t>
  </si>
  <si>
    <t>Hapmap54387-rs29020464</t>
  </si>
  <si>
    <t>Hapmap54661-rs29015754</t>
  </si>
  <si>
    <t>Hapmap56897-rs29010055</t>
  </si>
  <si>
    <t>Hapmap57587-rs29015298</t>
  </si>
  <si>
    <t>Hapmap58334-rs29012728</t>
  </si>
  <si>
    <t>Hapmap58633-rs29009713</t>
  </si>
  <si>
    <t>Hapmap59534-rs29022537</t>
  </si>
  <si>
    <t>Hapmap59614-ss46526680</t>
  </si>
  <si>
    <t>Hapmap60503-rs29018741</t>
  </si>
  <si>
    <t>Hapmap61092-rs29026735</t>
  </si>
  <si>
    <t>INRA-378</t>
  </si>
  <si>
    <t>UA-IFASA-1564</t>
  </si>
  <si>
    <t>UA-IFASA-2241</t>
  </si>
  <si>
    <t>UA-IFASA-2781</t>
  </si>
  <si>
    <t>UA-IFASA-3744</t>
  </si>
  <si>
    <t>UA-IFASA-3769</t>
  </si>
  <si>
    <t>UA-IFASA-5621</t>
  </si>
  <si>
    <t>UA-IFASA-6229</t>
  </si>
  <si>
    <t>UA-IFASA-6550</t>
  </si>
  <si>
    <t>UA-IFASA-8172</t>
  </si>
  <si>
    <t>UA-IFASA-8241</t>
  </si>
  <si>
    <t>UA-IFASA-8351</t>
  </si>
  <si>
    <t>UA-IFASA-8851</t>
  </si>
  <si>
    <t xml:space="preserve"> </t>
  </si>
  <si>
    <t>D</t>
  </si>
  <si>
    <t>XDH</t>
  </si>
  <si>
    <t>COA5</t>
  </si>
  <si>
    <t>UNC50</t>
  </si>
  <si>
    <t>TF</t>
  </si>
  <si>
    <t>ALDH5A1</t>
  </si>
  <si>
    <t>NQO1</t>
  </si>
  <si>
    <t>SPATA20</t>
  </si>
  <si>
    <t>ZFP57</t>
  </si>
  <si>
    <t>COQ3</t>
  </si>
  <si>
    <t>LYPD6B</t>
  </si>
  <si>
    <t>LYPD6</t>
  </si>
  <si>
    <t>NHEJ1</t>
  </si>
  <si>
    <t>FAM83A</t>
  </si>
  <si>
    <t>GSTO1</t>
  </si>
  <si>
    <t>ARHGEF10</t>
  </si>
  <si>
    <t>OR6C2</t>
  </si>
  <si>
    <t>MORN4</t>
  </si>
  <si>
    <t>NME6</t>
  </si>
  <si>
    <t>FAM160A1</t>
  </si>
  <si>
    <t>OS9</t>
  </si>
  <si>
    <t>Ang4</t>
  </si>
  <si>
    <t>CCDC109B</t>
  </si>
  <si>
    <t>HACD1</t>
  </si>
  <si>
    <t>TNFRSF10A</t>
  </si>
  <si>
    <t>EIF4EBP1</t>
  </si>
  <si>
    <t>PDXK</t>
  </si>
  <si>
    <t>EGFLAM</t>
  </si>
  <si>
    <t>UBE2Q1</t>
  </si>
  <si>
    <t>PSMG1</t>
  </si>
  <si>
    <t>RPL13</t>
  </si>
  <si>
    <t>SNCB</t>
  </si>
  <si>
    <t>TSFM</t>
  </si>
  <si>
    <t>COX7A2L</t>
  </si>
  <si>
    <t>BIN3</t>
  </si>
  <si>
    <t>DHRS4</t>
  </si>
  <si>
    <t>POLR2L</t>
  </si>
  <si>
    <t>Ifi27</t>
  </si>
  <si>
    <t>AP2S1</t>
  </si>
  <si>
    <t>TTLL1</t>
  </si>
  <si>
    <t>BRINP1</t>
  </si>
  <si>
    <t>AIG1</t>
  </si>
  <si>
    <t>RAB32</t>
  </si>
  <si>
    <t>C8orf59</t>
  </si>
  <si>
    <t>SUMF2</t>
  </si>
  <si>
    <t>MGARP</t>
  </si>
  <si>
    <t>SH3D19</t>
  </si>
  <si>
    <t>ANKRD55</t>
  </si>
  <si>
    <t>SLC2A9</t>
  </si>
  <si>
    <t>SLC22A3</t>
  </si>
  <si>
    <t>MGAT5</t>
  </si>
  <si>
    <t>NDE1</t>
  </si>
  <si>
    <t>GSTA4</t>
  </si>
  <si>
    <t>TMEM128</t>
  </si>
  <si>
    <t>GNPTG</t>
  </si>
  <si>
    <t>TSR3</t>
  </si>
  <si>
    <t>ZNF74</t>
  </si>
  <si>
    <t>PTP4A2</t>
  </si>
  <si>
    <t>ZSWIM7</t>
  </si>
  <si>
    <t>USP31</t>
  </si>
  <si>
    <t>MCUR1</t>
  </si>
  <si>
    <t>RNASE4</t>
  </si>
  <si>
    <t>P2RX5</t>
  </si>
  <si>
    <t>OAS1</t>
  </si>
  <si>
    <t>MRPL46</t>
  </si>
  <si>
    <t>TMEM14C</t>
  </si>
  <si>
    <t>DHRS1</t>
  </si>
  <si>
    <t>VIM</t>
  </si>
  <si>
    <t>CYCS</t>
  </si>
  <si>
    <t>MRPL18</t>
  </si>
  <si>
    <t>C15orf59</t>
  </si>
  <si>
    <t>TMEM54</t>
  </si>
  <si>
    <t>TMEM220</t>
  </si>
  <si>
    <t>SCO1</t>
  </si>
  <si>
    <t>NME1</t>
  </si>
  <si>
    <t>HSD11B1L</t>
  </si>
  <si>
    <t>COG4</t>
  </si>
  <si>
    <t>FAM3B</t>
  </si>
  <si>
    <t>SLC39A9</t>
  </si>
  <si>
    <t>LHCGR</t>
  </si>
  <si>
    <t>METTL24</t>
  </si>
  <si>
    <t>HLA-B</t>
  </si>
  <si>
    <t>RPP30</t>
  </si>
  <si>
    <t>CYP27A1</t>
  </si>
  <si>
    <t>EXTL2</t>
  </si>
  <si>
    <t>SUMO2</t>
  </si>
  <si>
    <t>ANKRD42</t>
  </si>
  <si>
    <t>OOEP</t>
  </si>
  <si>
    <t>PHYH</t>
  </si>
  <si>
    <t>C11orf70</t>
  </si>
  <si>
    <t>CCNI2</t>
  </si>
  <si>
    <t>PTPN13</t>
  </si>
  <si>
    <t>CYB5D2</t>
  </si>
  <si>
    <t>CPB1</t>
  </si>
  <si>
    <t>PEX12</t>
  </si>
  <si>
    <t>GDPD2</t>
  </si>
  <si>
    <t>SNRPD3</t>
  </si>
  <si>
    <t>HGSNAT</t>
  </si>
  <si>
    <t>MRPL11</t>
  </si>
  <si>
    <t>DNAJC15</t>
  </si>
  <si>
    <t>EBPL</t>
  </si>
  <si>
    <t>EPAS1</t>
  </si>
  <si>
    <t>CDK14</t>
  </si>
  <si>
    <t>LYVE1</t>
  </si>
  <si>
    <t>ATP5F1</t>
  </si>
  <si>
    <t>HIST1H2AC</t>
  </si>
  <si>
    <t>xanthine dehydrogenase</t>
  </si>
  <si>
    <t>cytochrome c oxidase assembly factor 5</t>
  </si>
  <si>
    <t>unc-50 homolog (C. elegans)</t>
  </si>
  <si>
    <t>transferrin</t>
  </si>
  <si>
    <t>aldehyde dehydrogenase 5 family, member A1</t>
  </si>
  <si>
    <t>NAD(P)H dehydrogenase, quinone 1</t>
  </si>
  <si>
    <t>spermatogenesis associated 20</t>
  </si>
  <si>
    <t>ZFP57 zinc finger protein</t>
  </si>
  <si>
    <t>coenzyme Q3 methyltransferase</t>
  </si>
  <si>
    <t>LY6/PLAUR domain containing 6B</t>
  </si>
  <si>
    <t>LY6/PLAUR domain containing 6</t>
  </si>
  <si>
    <t>nonhomologous end-joining factor 1</t>
  </si>
  <si>
    <t>family with sequence similarity 83, member A</t>
  </si>
  <si>
    <t>glutathione S-transferase omega 1</t>
  </si>
  <si>
    <t>Rho guanine nucleotide exchange factor (GEF) 10</t>
  </si>
  <si>
    <t>olfactory receptor, family 6, subfamily C, member 2</t>
  </si>
  <si>
    <t>MORN repeat containing 4</t>
  </si>
  <si>
    <t>NME/NM23 nucleoside diphosphate kinase 6</t>
  </si>
  <si>
    <t>family with sequence similarity 160, member A1</t>
  </si>
  <si>
    <t>osteosarcoma amplified 9, endoplasmic reticulum lectin</t>
  </si>
  <si>
    <t>angiogenin, ribonuclease A family, member 4</t>
  </si>
  <si>
    <t>coiled-coil domain containing 109B</t>
  </si>
  <si>
    <t>3-hydroxyacyl-CoA dehydratase 1</t>
  </si>
  <si>
    <t>tumor necrosis factor receptor superfamily, member 10a</t>
  </si>
  <si>
    <t>eukaryotic translation initiation factor 4E binding protein 1</t>
  </si>
  <si>
    <t>pyridoxal (pyridoxine, vitamin B6) kinase</t>
  </si>
  <si>
    <t>EGF-like, fibronectin type III and laminin G domains</t>
  </si>
  <si>
    <t>ubiquitin-conjugating enzyme E2Q family member 1</t>
  </si>
  <si>
    <t>proteasome (prosome, macropain) assembly chaperone 1</t>
  </si>
  <si>
    <t>ribosomal protein L13</t>
  </si>
  <si>
    <t>synuclein, beta</t>
  </si>
  <si>
    <t>Ts translation elongation factor, mitochondrial</t>
  </si>
  <si>
    <t>cytochrome c oxidase subunit VIIa polypeptide 2 like</t>
  </si>
  <si>
    <t>bridging integrator 3</t>
  </si>
  <si>
    <t>dehydrogenase/reductase (SDR family) member 4</t>
  </si>
  <si>
    <t>polymerase (RNA) II (DNA directed) polypeptide L, 7.6kDa</t>
  </si>
  <si>
    <t>interferon, alpha-inducible protein 27</t>
  </si>
  <si>
    <t>adaptor-related protein complex 2, sigma 1 subunit</t>
  </si>
  <si>
    <t>tubulin tyrosine ligase-like family member 1</t>
  </si>
  <si>
    <t>bone morphogenetic protein/retinoic acid inducible neural-specific 1</t>
  </si>
  <si>
    <t>androgen-induced 1</t>
  </si>
  <si>
    <t>RAB32, member RAS oncogene family</t>
  </si>
  <si>
    <t>chromosome 8 open reading frame 59</t>
  </si>
  <si>
    <t>sulfatase modifying factor 2</t>
  </si>
  <si>
    <t>mitochondria-localized glutamic acid-rich protein</t>
  </si>
  <si>
    <t>SH3 domain containing 19</t>
  </si>
  <si>
    <t>ankyrin repeat domain 55</t>
  </si>
  <si>
    <t>solute carrier family 2 (facilitated glucose transporter), member 9</t>
  </si>
  <si>
    <t>solute carrier family 22 (organic cation transporter), member 3</t>
  </si>
  <si>
    <t>mannosyl (alpha-1,6-)-glycoprotein beta-1,6-N-acetyl-glucosaminyltransferase</t>
  </si>
  <si>
    <t>nudE neurodevelopment protein 1</t>
  </si>
  <si>
    <t>glutathione S-transferase alpha 4</t>
  </si>
  <si>
    <t>transmembrane protein 128</t>
  </si>
  <si>
    <t>N-acetylglucosamine-1-phosphate transferase, gamma subunit</t>
  </si>
  <si>
    <t>TSR3, 20S rRNA accumulation, homolog (S. cerevisiae)</t>
  </si>
  <si>
    <t>zinc finger protein 74</t>
  </si>
  <si>
    <t>protein tyrosine phosphatase type IVA, member 2</t>
  </si>
  <si>
    <t>zinc finger, SWIM-type containing 7</t>
  </si>
  <si>
    <t>ubiquitin specific peptidase 31</t>
  </si>
  <si>
    <t>mitochondrial calcium uniporter regulator 1</t>
  </si>
  <si>
    <t>ribonuclease, RNase A family, 4</t>
  </si>
  <si>
    <t>purinergic receptor P2X, ligand gated ion channel, 5</t>
  </si>
  <si>
    <t>2'-5'-oligoadenylate synthetase 1, 40/46kDa</t>
  </si>
  <si>
    <t>mitochondrial ribosomal protein L46</t>
  </si>
  <si>
    <t>transmembrane protein 14C</t>
  </si>
  <si>
    <t>dehydrogenase/reductase (SDR family) member 1</t>
  </si>
  <si>
    <t>vimentin</t>
  </si>
  <si>
    <t>cytochrome c, somatic</t>
  </si>
  <si>
    <t>mitochondrial ribosomal protein L18</t>
  </si>
  <si>
    <t>chromosome 15 open reading frame 59</t>
  </si>
  <si>
    <t>transmembrane protein 54</t>
  </si>
  <si>
    <t>transmembrane protein 220</t>
  </si>
  <si>
    <t>SCO1 cytochrome c oxidase assembly protein</t>
  </si>
  <si>
    <t>NME/NM23 nucleoside diphosphate kinase 1</t>
  </si>
  <si>
    <t>hydroxysteroid (11-beta) dehydrogenase 1-like</t>
  </si>
  <si>
    <t>component of oligomeric golgi complex 4</t>
  </si>
  <si>
    <t>family with sequence similarity 3, member B</t>
  </si>
  <si>
    <t>solute carrier family 39, member 9</t>
  </si>
  <si>
    <t>luteinizing hormone/choriogonadotropin receptor</t>
  </si>
  <si>
    <t>methyltransferase like 24</t>
  </si>
  <si>
    <t>major histocompatibility complex, class I, B</t>
  </si>
  <si>
    <t>ribonuclease P/MRP 30kDa subunit</t>
  </si>
  <si>
    <t>cytochrome P450, family 27, subfamily A, polypeptide 1</t>
  </si>
  <si>
    <t>exostosin-like glycosyltransferase 2</t>
  </si>
  <si>
    <t>small ubiquitin-like modifier 2</t>
  </si>
  <si>
    <t>ankyrin repeat domain 42</t>
  </si>
  <si>
    <t>oocyte expressed protein</t>
  </si>
  <si>
    <t>phytanoyl-CoA 2-hydroxylase</t>
  </si>
  <si>
    <t>chromosome 11 open reading frame 70</t>
  </si>
  <si>
    <t>cyclin I family, member 2</t>
  </si>
  <si>
    <t>protein tyrosine phosphatase, non-receptor type 13 (APO-1/CD95 (Fas)-associated phosphatase)</t>
  </si>
  <si>
    <t>cytochrome b5 domain containing 2</t>
  </si>
  <si>
    <t>carboxypeptidase B1 (tissue)</t>
  </si>
  <si>
    <t>peroxisomal biogenesis factor 12</t>
  </si>
  <si>
    <t>glycerophosphodiester phosphodiesterase domain containing 2</t>
  </si>
  <si>
    <t>small nuclear ribonucleoprotein D3 polypeptide 18kDa</t>
  </si>
  <si>
    <t>heparan-alpha-glucosaminide N-acetyltransferase</t>
  </si>
  <si>
    <t>mitochondrial ribosomal protein L11</t>
  </si>
  <si>
    <t>DnaJ (Hsp40) homolog, subfamily C, member 15</t>
  </si>
  <si>
    <t>emopamil binding protein-like</t>
  </si>
  <si>
    <t>endothelial PAS domain protein 1</t>
  </si>
  <si>
    <t>cyclin-dependent kinase 14</t>
  </si>
  <si>
    <t>lymphatic vessel endothelial hyaluronan receptor 1</t>
  </si>
  <si>
    <t>ATP synthase, H+ transporting, mitochondrial Fo complex, subunit B1</t>
  </si>
  <si>
    <t>histone cluster 1, H2ac</t>
  </si>
  <si>
    <t>ARS-USMARC-Parent-DQ786762-rs29010772</t>
  </si>
  <si>
    <t>Kruskal Wallis-test</t>
  </si>
  <si>
    <t>adaptive linear rank test</t>
  </si>
  <si>
    <t>Transcript Stop</t>
  </si>
  <si>
    <t>SNP Name</t>
  </si>
  <si>
    <t>SNP Position</t>
  </si>
  <si>
    <t>Transcript Cluster Id</t>
  </si>
  <si>
    <t>Transcript Strand</t>
  </si>
  <si>
    <t>Transcript Start</t>
  </si>
  <si>
    <t>SNP Chr.</t>
  </si>
  <si>
    <r>
      <t>Gene Symbol Transcript IPA</t>
    </r>
    <r>
      <rPr>
        <sz val="11"/>
        <color theme="1"/>
        <rFont val="Calibri"/>
        <family val="2"/>
      </rPr>
      <t>®</t>
    </r>
  </si>
  <si>
    <r>
      <t>Gene Name Transcript IPA</t>
    </r>
    <r>
      <rPr>
        <sz val="11"/>
        <color theme="1"/>
        <rFont val="Calibri"/>
        <family val="2"/>
      </rPr>
      <t>®</t>
    </r>
  </si>
  <si>
    <t>Transcript Cluster Ids targeting the same gene</t>
  </si>
  <si>
    <t>Transcript Chr.</t>
  </si>
  <si>
    <t>FDR values adaptive linear rank test</t>
  </si>
  <si>
    <t>eQT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6"/>
  <sheetViews>
    <sheetView tabSelected="1" workbookViewId="0">
      <selection activeCell="L1" sqref="L1"/>
    </sheetView>
  </sheetViews>
  <sheetFormatPr baseColWidth="10" defaultColWidth="9.140625" defaultRowHeight="15" x14ac:dyDescent="0.25"/>
  <cols>
    <col min="1" max="1" width="27" customWidth="1"/>
    <col min="2" max="2" width="8.42578125" customWidth="1"/>
    <col min="3" max="3" width="12.140625" customWidth="1"/>
    <col min="4" max="4" width="18.140625" customWidth="1"/>
    <col min="5" max="5" width="26.5703125" customWidth="1"/>
    <col min="6" max="6" width="7.5703125" customWidth="1"/>
    <col min="7" max="7" width="34.42578125" customWidth="1"/>
    <col min="8" max="8" width="14.5703125" customWidth="1"/>
    <col min="9" max="9" width="16.7109375" customWidth="1"/>
    <col min="10" max="10" width="14.85546875" customWidth="1"/>
    <col min="11" max="11" width="15.42578125" customWidth="1"/>
    <col min="12" max="12" width="15.42578125" style="3" customWidth="1"/>
    <col min="13" max="13" width="24.42578125" customWidth="1"/>
    <col min="14" max="14" width="21.42578125" customWidth="1"/>
    <col min="15" max="15" width="13.140625" customWidth="1"/>
    <col min="16" max="16" width="19" customWidth="1"/>
    <col min="17" max="19" width="40.140625" customWidth="1"/>
  </cols>
  <sheetData>
    <row r="1" spans="1:16" ht="15.75" x14ac:dyDescent="0.25">
      <c r="A1" t="s">
        <v>691</v>
      </c>
      <c r="B1" t="s">
        <v>696</v>
      </c>
      <c r="C1" t="s">
        <v>692</v>
      </c>
      <c r="D1" t="s">
        <v>693</v>
      </c>
      <c r="E1" t="s">
        <v>697</v>
      </c>
      <c r="F1" t="s">
        <v>699</v>
      </c>
      <c r="G1" t="s">
        <v>698</v>
      </c>
      <c r="H1" t="s">
        <v>700</v>
      </c>
      <c r="I1" t="s">
        <v>694</v>
      </c>
      <c r="J1" s="1" t="s">
        <v>695</v>
      </c>
      <c r="K1" s="1" t="s">
        <v>690</v>
      </c>
      <c r="L1" s="4" t="s">
        <v>702</v>
      </c>
      <c r="M1" s="2" t="s">
        <v>689</v>
      </c>
      <c r="N1" s="1" t="s">
        <v>701</v>
      </c>
      <c r="O1" s="1" t="s">
        <v>0</v>
      </c>
      <c r="P1" s="2" t="s">
        <v>688</v>
      </c>
    </row>
    <row r="2" spans="1:16" x14ac:dyDescent="0.25">
      <c r="A2" t="s">
        <v>241</v>
      </c>
      <c r="B2">
        <v>9</v>
      </c>
      <c r="C2">
        <v>49397702</v>
      </c>
      <c r="D2">
        <v>12898602</v>
      </c>
      <c r="E2" t="s">
        <v>485</v>
      </c>
      <c r="F2" t="s">
        <v>475</v>
      </c>
      <c r="G2" t="s">
        <v>590</v>
      </c>
      <c r="H2">
        <v>9</v>
      </c>
      <c r="I2" t="s">
        <v>2</v>
      </c>
      <c r="J2">
        <v>51053688</v>
      </c>
      <c r="K2">
        <v>51077752</v>
      </c>
      <c r="L2" s="3" t="str">
        <f>IF(B2=0, "NA", IF(B2=H2, "cis", "trans"))</f>
        <v>cis</v>
      </c>
      <c r="M2">
        <v>3.6274100000000003E-15</v>
      </c>
      <c r="N2">
        <v>4.6242399999999999E-7</v>
      </c>
      <c r="O2">
        <v>9.8748099999999999E-17</v>
      </c>
      <c r="P2">
        <v>3.6274100000000003E-15</v>
      </c>
    </row>
    <row r="3" spans="1:16" x14ac:dyDescent="0.25">
      <c r="A3" t="s">
        <v>281</v>
      </c>
      <c r="B3">
        <v>9</v>
      </c>
      <c r="C3">
        <v>49742929</v>
      </c>
      <c r="D3">
        <v>12898602</v>
      </c>
      <c r="E3" t="s">
        <v>485</v>
      </c>
      <c r="F3" t="s">
        <v>475</v>
      </c>
      <c r="G3" t="s">
        <v>590</v>
      </c>
      <c r="H3">
        <v>9</v>
      </c>
      <c r="I3" t="s">
        <v>2</v>
      </c>
      <c r="J3">
        <v>51053688</v>
      </c>
      <c r="K3">
        <v>51077752</v>
      </c>
      <c r="L3" s="3" t="str">
        <f t="shared" ref="L3:L66" si="0">IF(B3=0, "NA", IF(B3=H3, "cis", "trans"))</f>
        <v>cis</v>
      </c>
      <c r="M3">
        <v>3.6274100000000003E-15</v>
      </c>
      <c r="N3">
        <v>4.6242399999999999E-7</v>
      </c>
      <c r="O3">
        <v>9.8748099999999999E-17</v>
      </c>
      <c r="P3">
        <v>3.6274100000000003E-15</v>
      </c>
    </row>
    <row r="4" spans="1:16" x14ac:dyDescent="0.25">
      <c r="A4" t="s">
        <v>182</v>
      </c>
      <c r="B4">
        <v>11</v>
      </c>
      <c r="C4">
        <v>3765380</v>
      </c>
      <c r="D4">
        <v>12707959</v>
      </c>
      <c r="E4" t="s">
        <v>478</v>
      </c>
      <c r="F4" t="s">
        <v>475</v>
      </c>
      <c r="G4" t="s">
        <v>583</v>
      </c>
      <c r="H4">
        <v>11</v>
      </c>
      <c r="I4" t="s">
        <v>1</v>
      </c>
      <c r="J4">
        <v>3758835</v>
      </c>
      <c r="K4">
        <v>3793387</v>
      </c>
      <c r="L4" s="3" t="str">
        <f t="shared" si="0"/>
        <v>cis</v>
      </c>
      <c r="M4">
        <v>3.7032699999999999E-15</v>
      </c>
      <c r="N4">
        <v>4.6242399999999999E-7</v>
      </c>
      <c r="O4">
        <v>2.5012700000000003E-18</v>
      </c>
      <c r="P4">
        <v>3.7032699999999999E-15</v>
      </c>
    </row>
    <row r="5" spans="1:16" x14ac:dyDescent="0.25">
      <c r="A5" t="s">
        <v>33</v>
      </c>
      <c r="B5">
        <v>6</v>
      </c>
      <c r="C5">
        <v>16877946</v>
      </c>
      <c r="D5">
        <v>12873529</v>
      </c>
      <c r="E5" t="s">
        <v>498</v>
      </c>
      <c r="F5" t="s">
        <v>475</v>
      </c>
      <c r="G5" t="s">
        <v>603</v>
      </c>
      <c r="H5">
        <v>6</v>
      </c>
      <c r="I5" t="s">
        <v>1</v>
      </c>
      <c r="J5">
        <v>16870812</v>
      </c>
      <c r="K5">
        <v>16966187</v>
      </c>
      <c r="L5" s="3" t="str">
        <f t="shared" si="0"/>
        <v>cis</v>
      </c>
      <c r="M5">
        <v>3.9274200000000001E-14</v>
      </c>
      <c r="N5">
        <v>3.19591E-6</v>
      </c>
      <c r="O5">
        <v>1.1303499999999999E-15</v>
      </c>
      <c r="P5">
        <v>3.9274200000000001E-14</v>
      </c>
    </row>
    <row r="6" spans="1:16" x14ac:dyDescent="0.25">
      <c r="A6" t="s">
        <v>35</v>
      </c>
      <c r="B6">
        <v>19</v>
      </c>
      <c r="C6">
        <v>36736261</v>
      </c>
      <c r="D6">
        <v>12769620</v>
      </c>
      <c r="E6" t="s">
        <v>483</v>
      </c>
      <c r="F6" t="s">
        <v>475</v>
      </c>
      <c r="G6" t="s">
        <v>588</v>
      </c>
      <c r="H6">
        <v>19</v>
      </c>
      <c r="I6" t="s">
        <v>1</v>
      </c>
      <c r="J6">
        <v>36799921</v>
      </c>
      <c r="K6">
        <v>36807919</v>
      </c>
      <c r="L6" s="3" t="str">
        <f t="shared" si="0"/>
        <v>cis</v>
      </c>
      <c r="M6">
        <v>4.26568E-14</v>
      </c>
      <c r="N6">
        <v>3.19591E-6</v>
      </c>
      <c r="O6">
        <v>4.0626800000000005E-18</v>
      </c>
      <c r="P6">
        <v>4.26568E-14</v>
      </c>
    </row>
    <row r="7" spans="1:16" x14ac:dyDescent="0.25">
      <c r="A7" t="s">
        <v>348</v>
      </c>
      <c r="B7">
        <v>19</v>
      </c>
      <c r="C7">
        <v>19911128</v>
      </c>
      <c r="D7">
        <v>12901612</v>
      </c>
      <c r="E7" t="s">
        <v>475</v>
      </c>
      <c r="F7" t="s">
        <v>475</v>
      </c>
      <c r="G7" t="s">
        <v>475</v>
      </c>
      <c r="H7">
        <v>9</v>
      </c>
      <c r="I7" t="s">
        <v>1</v>
      </c>
      <c r="J7">
        <v>85948710</v>
      </c>
      <c r="K7">
        <v>85961160</v>
      </c>
      <c r="L7" s="3" t="str">
        <f t="shared" si="0"/>
        <v>trans</v>
      </c>
      <c r="M7">
        <v>5.3978499999999999E-14</v>
      </c>
      <c r="N7">
        <v>3.3701199999999998E-6</v>
      </c>
      <c r="O7">
        <v>6.0490799999999997E-27</v>
      </c>
      <c r="P7">
        <v>8.7609799999999992E-20</v>
      </c>
    </row>
    <row r="8" spans="1:16" x14ac:dyDescent="0.25">
      <c r="A8" t="s">
        <v>151</v>
      </c>
      <c r="B8">
        <v>0</v>
      </c>
      <c r="C8">
        <v>0</v>
      </c>
      <c r="D8">
        <v>12818629</v>
      </c>
      <c r="E8" t="s">
        <v>535</v>
      </c>
      <c r="F8" t="s">
        <v>475</v>
      </c>
      <c r="G8" t="s">
        <v>640</v>
      </c>
      <c r="H8">
        <v>25</v>
      </c>
      <c r="I8" t="s">
        <v>1</v>
      </c>
      <c r="J8">
        <v>20952034</v>
      </c>
      <c r="K8">
        <v>21028462</v>
      </c>
      <c r="L8" s="3" t="str">
        <f t="shared" si="0"/>
        <v>NA</v>
      </c>
      <c r="M8">
        <v>1.11308E-13</v>
      </c>
      <c r="N8">
        <v>5.9566800000000004E-6</v>
      </c>
      <c r="O8">
        <v>2.82608E-22</v>
      </c>
      <c r="P8">
        <v>9.1633500000000014E-18</v>
      </c>
    </row>
    <row r="9" spans="1:16" x14ac:dyDescent="0.25">
      <c r="A9" t="s">
        <v>4</v>
      </c>
      <c r="B9">
        <v>11</v>
      </c>
      <c r="C9">
        <v>3803359</v>
      </c>
      <c r="D9">
        <v>12707959</v>
      </c>
      <c r="E9" t="s">
        <v>478</v>
      </c>
      <c r="F9" t="s">
        <v>475</v>
      </c>
      <c r="G9" t="s">
        <v>583</v>
      </c>
      <c r="H9">
        <v>11</v>
      </c>
      <c r="I9" t="s">
        <v>1</v>
      </c>
      <c r="J9">
        <v>3758835</v>
      </c>
      <c r="K9">
        <v>3793387</v>
      </c>
      <c r="L9" s="3" t="str">
        <f t="shared" si="0"/>
        <v>cis</v>
      </c>
      <c r="M9">
        <v>2.5377800000000001E-13</v>
      </c>
      <c r="N9">
        <v>1.18834E-5</v>
      </c>
      <c r="O9">
        <v>8.84467E-16</v>
      </c>
      <c r="P9">
        <v>2.5377800000000001E-13</v>
      </c>
    </row>
    <row r="10" spans="1:16" x14ac:dyDescent="0.25">
      <c r="A10" t="s">
        <v>126</v>
      </c>
      <c r="B10">
        <v>1</v>
      </c>
      <c r="C10">
        <v>142192985</v>
      </c>
      <c r="D10">
        <v>12683216</v>
      </c>
      <c r="E10" t="s">
        <v>480</v>
      </c>
      <c r="F10" t="s">
        <v>475</v>
      </c>
      <c r="G10" t="s">
        <v>585</v>
      </c>
      <c r="H10">
        <v>1</v>
      </c>
      <c r="I10" t="s">
        <v>1</v>
      </c>
      <c r="J10">
        <v>136683311</v>
      </c>
      <c r="K10">
        <v>136722309</v>
      </c>
      <c r="L10" s="3" t="str">
        <f t="shared" si="0"/>
        <v>cis</v>
      </c>
      <c r="M10">
        <v>4.32916E-13</v>
      </c>
      <c r="N10">
        <v>1.4863E-5</v>
      </c>
      <c r="O10">
        <v>9.2422299999999991E-16</v>
      </c>
      <c r="P10">
        <v>4.32916E-13</v>
      </c>
    </row>
    <row r="11" spans="1:16" x14ac:dyDescent="0.25">
      <c r="A11" t="s">
        <v>178</v>
      </c>
      <c r="B11">
        <v>2</v>
      </c>
      <c r="C11">
        <v>133979803</v>
      </c>
      <c r="D11">
        <v>12776301</v>
      </c>
      <c r="E11" t="s">
        <v>475</v>
      </c>
      <c r="F11" t="s">
        <v>475</v>
      </c>
      <c r="G11" t="s">
        <v>475</v>
      </c>
      <c r="H11">
        <v>2</v>
      </c>
      <c r="I11" t="s">
        <v>2</v>
      </c>
      <c r="J11">
        <v>133953069</v>
      </c>
      <c r="K11">
        <v>133956670</v>
      </c>
      <c r="L11" s="3" t="str">
        <f t="shared" si="0"/>
        <v>cis</v>
      </c>
      <c r="M11">
        <v>4.2071699999999998E-13</v>
      </c>
      <c r="N11">
        <v>1.4863E-5</v>
      </c>
      <c r="O11">
        <v>1.20355E-18</v>
      </c>
      <c r="P11">
        <v>5.1470900000000003E-14</v>
      </c>
    </row>
    <row r="12" spans="1:16" x14ac:dyDescent="0.25">
      <c r="A12" t="s">
        <v>149</v>
      </c>
      <c r="B12">
        <v>19</v>
      </c>
      <c r="C12">
        <v>36773867</v>
      </c>
      <c r="D12">
        <v>12769620</v>
      </c>
      <c r="E12" t="s">
        <v>483</v>
      </c>
      <c r="F12" t="s">
        <v>475</v>
      </c>
      <c r="G12" t="s">
        <v>588</v>
      </c>
      <c r="H12">
        <v>19</v>
      </c>
      <c r="I12" t="s">
        <v>1</v>
      </c>
      <c r="J12">
        <v>36799921</v>
      </c>
      <c r="K12">
        <v>36807919</v>
      </c>
      <c r="L12" s="3" t="str">
        <f t="shared" si="0"/>
        <v>cis</v>
      </c>
      <c r="M12">
        <v>4.3644000000000001E-13</v>
      </c>
      <c r="N12">
        <v>1.4863E-5</v>
      </c>
      <c r="O12">
        <v>6.7621399999999997E-16</v>
      </c>
      <c r="P12">
        <v>4.3644000000000001E-13</v>
      </c>
    </row>
    <row r="13" spans="1:16" x14ac:dyDescent="0.25">
      <c r="A13" t="s">
        <v>62</v>
      </c>
      <c r="B13">
        <v>22</v>
      </c>
      <c r="C13">
        <v>162018</v>
      </c>
      <c r="D13">
        <v>12699011</v>
      </c>
      <c r="E13" t="s">
        <v>475</v>
      </c>
      <c r="F13" t="s">
        <v>475</v>
      </c>
      <c r="G13" t="s">
        <v>475</v>
      </c>
      <c r="H13">
        <v>11</v>
      </c>
      <c r="I13" t="s">
        <v>2</v>
      </c>
      <c r="J13">
        <v>61716757</v>
      </c>
      <c r="K13">
        <v>61717260</v>
      </c>
      <c r="L13" s="3" t="str">
        <f t="shared" si="0"/>
        <v>trans</v>
      </c>
      <c r="M13">
        <v>9.5194499999999994E-13</v>
      </c>
      <c r="N13">
        <v>2.7431199999999999E-5</v>
      </c>
      <c r="O13">
        <v>1.5838800000000001E-24</v>
      </c>
      <c r="P13">
        <v>1.60684E-17</v>
      </c>
    </row>
    <row r="14" spans="1:16" x14ac:dyDescent="0.25">
      <c r="A14" t="s">
        <v>341</v>
      </c>
      <c r="B14">
        <v>22</v>
      </c>
      <c r="C14">
        <v>182947</v>
      </c>
      <c r="D14">
        <v>12699011</v>
      </c>
      <c r="E14" t="s">
        <v>475</v>
      </c>
      <c r="F14" t="s">
        <v>475</v>
      </c>
      <c r="G14" t="s">
        <v>475</v>
      </c>
      <c r="H14">
        <v>11</v>
      </c>
      <c r="I14" t="s">
        <v>2</v>
      </c>
      <c r="J14">
        <v>61716757</v>
      </c>
      <c r="K14">
        <v>61717260</v>
      </c>
      <c r="L14" s="3" t="str">
        <f t="shared" si="0"/>
        <v>trans</v>
      </c>
      <c r="M14">
        <v>9.5194499999999994E-13</v>
      </c>
      <c r="N14">
        <v>2.7431199999999999E-5</v>
      </c>
      <c r="O14">
        <v>1.5838800000000001E-24</v>
      </c>
      <c r="P14">
        <v>1.60684E-17</v>
      </c>
    </row>
    <row r="15" spans="1:16" x14ac:dyDescent="0.25">
      <c r="A15" t="s">
        <v>41</v>
      </c>
      <c r="B15">
        <v>23</v>
      </c>
      <c r="C15">
        <v>36139914</v>
      </c>
      <c r="D15">
        <v>12806154</v>
      </c>
      <c r="E15" t="s">
        <v>481</v>
      </c>
      <c r="F15" t="s">
        <v>475</v>
      </c>
      <c r="G15" t="s">
        <v>586</v>
      </c>
      <c r="H15">
        <v>23</v>
      </c>
      <c r="I15" t="s">
        <v>1</v>
      </c>
      <c r="J15">
        <v>32950888</v>
      </c>
      <c r="K15">
        <v>32976657</v>
      </c>
      <c r="L15" s="3" t="str">
        <f t="shared" si="0"/>
        <v>cis</v>
      </c>
      <c r="M15">
        <v>1.39158E-12</v>
      </c>
      <c r="N15">
        <v>3.7235399999999999E-5</v>
      </c>
      <c r="O15">
        <v>7.4340599999999995E-14</v>
      </c>
      <c r="P15">
        <v>1.39158E-12</v>
      </c>
    </row>
    <row r="16" spans="1:16" x14ac:dyDescent="0.25">
      <c r="A16" t="s">
        <v>55</v>
      </c>
      <c r="B16">
        <v>23</v>
      </c>
      <c r="C16">
        <v>31354655</v>
      </c>
      <c r="D16">
        <v>12806154</v>
      </c>
      <c r="E16" t="s">
        <v>481</v>
      </c>
      <c r="F16" t="s">
        <v>475</v>
      </c>
      <c r="G16" t="s">
        <v>586</v>
      </c>
      <c r="H16">
        <v>23</v>
      </c>
      <c r="I16" t="s">
        <v>1</v>
      </c>
      <c r="J16">
        <v>32950888</v>
      </c>
      <c r="K16">
        <v>32976657</v>
      </c>
      <c r="L16" s="3" t="str">
        <f t="shared" si="0"/>
        <v>cis</v>
      </c>
      <c r="M16">
        <v>1.7290799999999999E-12</v>
      </c>
      <c r="N16">
        <v>4.31817E-5</v>
      </c>
      <c r="O16">
        <v>2.1784700000000001E-12</v>
      </c>
      <c r="P16">
        <v>1.7290799999999999E-12</v>
      </c>
    </row>
    <row r="17" spans="1:16" x14ac:dyDescent="0.25">
      <c r="A17" t="s">
        <v>260</v>
      </c>
      <c r="B17">
        <v>7</v>
      </c>
      <c r="C17">
        <v>61064593</v>
      </c>
      <c r="D17">
        <v>12884353</v>
      </c>
      <c r="E17" t="s">
        <v>507</v>
      </c>
      <c r="F17" t="s">
        <v>475</v>
      </c>
      <c r="G17" t="s">
        <v>612</v>
      </c>
      <c r="H17">
        <v>7</v>
      </c>
      <c r="I17" t="s">
        <v>1</v>
      </c>
      <c r="J17">
        <v>39447681</v>
      </c>
      <c r="K17">
        <v>39456598</v>
      </c>
      <c r="L17" s="3" t="str">
        <f t="shared" si="0"/>
        <v>cis</v>
      </c>
      <c r="M17">
        <v>3.1417099999999999E-12</v>
      </c>
      <c r="N17">
        <v>5.9219899999999999E-5</v>
      </c>
      <c r="O17">
        <v>1.48952E-25</v>
      </c>
      <c r="P17">
        <v>1.34417E-17</v>
      </c>
    </row>
    <row r="18" spans="1:16" x14ac:dyDescent="0.25">
      <c r="A18" t="s">
        <v>56</v>
      </c>
      <c r="B18">
        <v>9</v>
      </c>
      <c r="C18">
        <v>58044059</v>
      </c>
      <c r="D18">
        <v>12898602</v>
      </c>
      <c r="E18" t="s">
        <v>485</v>
      </c>
      <c r="F18" t="s">
        <v>475</v>
      </c>
      <c r="G18" t="s">
        <v>590</v>
      </c>
      <c r="H18">
        <v>9</v>
      </c>
      <c r="I18" t="s">
        <v>2</v>
      </c>
      <c r="J18">
        <v>51053688</v>
      </c>
      <c r="K18">
        <v>51077752</v>
      </c>
      <c r="L18" s="3" t="str">
        <f t="shared" si="0"/>
        <v>cis</v>
      </c>
      <c r="M18">
        <v>3.1617099999999999E-12</v>
      </c>
      <c r="N18">
        <v>5.9219899999999999E-5</v>
      </c>
      <c r="O18">
        <v>3.9080699999999999E-12</v>
      </c>
      <c r="P18">
        <v>3.1617099999999999E-12</v>
      </c>
    </row>
    <row r="19" spans="1:16" x14ac:dyDescent="0.25">
      <c r="A19" t="s">
        <v>285</v>
      </c>
      <c r="B19">
        <v>9</v>
      </c>
      <c r="C19">
        <v>90487574</v>
      </c>
      <c r="D19">
        <v>12901612</v>
      </c>
      <c r="E19" t="s">
        <v>475</v>
      </c>
      <c r="F19" t="s">
        <v>475</v>
      </c>
      <c r="G19" t="s">
        <v>475</v>
      </c>
      <c r="H19">
        <v>9</v>
      </c>
      <c r="I19" t="s">
        <v>1</v>
      </c>
      <c r="J19">
        <v>85948710</v>
      </c>
      <c r="K19">
        <v>85961160</v>
      </c>
      <c r="L19" s="3" t="str">
        <f t="shared" si="0"/>
        <v>cis</v>
      </c>
      <c r="M19">
        <v>3.0457600000000001E-12</v>
      </c>
      <c r="N19">
        <v>5.9219899999999999E-5</v>
      </c>
      <c r="O19">
        <v>3.3536299999999997E-21</v>
      </c>
      <c r="P19">
        <v>1.2918299999999999E-16</v>
      </c>
    </row>
    <row r="20" spans="1:16" x14ac:dyDescent="0.25">
      <c r="A20" t="s">
        <v>95</v>
      </c>
      <c r="B20">
        <v>17</v>
      </c>
      <c r="C20">
        <v>6191683</v>
      </c>
      <c r="D20">
        <v>12747149</v>
      </c>
      <c r="E20" t="s">
        <v>495</v>
      </c>
      <c r="F20" t="s">
        <v>475</v>
      </c>
      <c r="G20" t="s">
        <v>600</v>
      </c>
      <c r="H20">
        <v>17</v>
      </c>
      <c r="I20" t="s">
        <v>1</v>
      </c>
      <c r="J20">
        <v>6088753</v>
      </c>
      <c r="K20">
        <v>6207768</v>
      </c>
      <c r="L20" s="3" t="str">
        <f t="shared" si="0"/>
        <v>cis</v>
      </c>
      <c r="M20">
        <v>2.7298500000000001E-12</v>
      </c>
      <c r="N20">
        <v>5.9219899999999999E-5</v>
      </c>
      <c r="O20">
        <v>9.0415599999999997E-13</v>
      </c>
      <c r="P20">
        <v>2.7298500000000001E-12</v>
      </c>
    </row>
    <row r="21" spans="1:16" x14ac:dyDescent="0.25">
      <c r="A21" t="s">
        <v>196</v>
      </c>
      <c r="B21">
        <v>17</v>
      </c>
      <c r="C21">
        <v>6148697</v>
      </c>
      <c r="D21">
        <v>12747149</v>
      </c>
      <c r="E21" t="s">
        <v>495</v>
      </c>
      <c r="F21" t="s">
        <v>475</v>
      </c>
      <c r="G21" t="s">
        <v>600</v>
      </c>
      <c r="H21">
        <v>17</v>
      </c>
      <c r="I21" t="s">
        <v>1</v>
      </c>
      <c r="J21">
        <v>6088753</v>
      </c>
      <c r="K21">
        <v>6207768</v>
      </c>
      <c r="L21" s="3" t="str">
        <f t="shared" si="0"/>
        <v>cis</v>
      </c>
      <c r="M21">
        <v>2.7298500000000001E-12</v>
      </c>
      <c r="N21">
        <v>5.9219899999999999E-5</v>
      </c>
      <c r="O21">
        <v>9.0415599999999997E-13</v>
      </c>
      <c r="P21">
        <v>2.7298500000000001E-12</v>
      </c>
    </row>
    <row r="22" spans="1:16" x14ac:dyDescent="0.25">
      <c r="A22" t="s">
        <v>231</v>
      </c>
      <c r="B22">
        <v>9</v>
      </c>
      <c r="C22">
        <v>81545246</v>
      </c>
      <c r="D22">
        <v>12896561</v>
      </c>
      <c r="E22" t="s">
        <v>517</v>
      </c>
      <c r="F22" t="s">
        <v>476</v>
      </c>
      <c r="G22" t="s">
        <v>622</v>
      </c>
      <c r="H22">
        <v>9</v>
      </c>
      <c r="I22" t="s">
        <v>2</v>
      </c>
      <c r="J22">
        <v>81550376</v>
      </c>
      <c r="K22">
        <v>81637200</v>
      </c>
      <c r="L22" s="3" t="str">
        <f t="shared" si="0"/>
        <v>cis</v>
      </c>
      <c r="M22">
        <v>3.6691899999999996E-12</v>
      </c>
      <c r="N22">
        <v>6.5452599999999997E-5</v>
      </c>
      <c r="O22">
        <v>2.5447200000000001E-15</v>
      </c>
      <c r="P22">
        <v>3.6691899999999996E-12</v>
      </c>
    </row>
    <row r="23" spans="1:16" x14ac:dyDescent="0.25">
      <c r="A23" t="s">
        <v>216</v>
      </c>
      <c r="B23">
        <v>10</v>
      </c>
      <c r="C23">
        <v>27644999</v>
      </c>
      <c r="D23">
        <v>12697507</v>
      </c>
      <c r="E23" t="s">
        <v>497</v>
      </c>
      <c r="F23" t="s">
        <v>476</v>
      </c>
      <c r="G23" t="s">
        <v>602</v>
      </c>
      <c r="H23">
        <v>10</v>
      </c>
      <c r="I23" t="s">
        <v>1</v>
      </c>
      <c r="J23">
        <v>26429016</v>
      </c>
      <c r="K23">
        <v>26445589</v>
      </c>
      <c r="L23" s="3" t="str">
        <f t="shared" si="0"/>
        <v>cis</v>
      </c>
      <c r="M23">
        <v>3.9122399999999999E-12</v>
      </c>
      <c r="N23">
        <v>6.6616000000000001E-5</v>
      </c>
      <c r="O23">
        <v>3.6435300000000002E-13</v>
      </c>
      <c r="P23">
        <v>9.7169400000000002E-11</v>
      </c>
    </row>
    <row r="24" spans="1:16" x14ac:dyDescent="0.25">
      <c r="A24" t="s">
        <v>278</v>
      </c>
      <c r="B24">
        <v>8</v>
      </c>
      <c r="C24">
        <v>108845583</v>
      </c>
      <c r="D24">
        <v>12894933</v>
      </c>
      <c r="E24" t="s">
        <v>516</v>
      </c>
      <c r="F24" t="s">
        <v>475</v>
      </c>
      <c r="G24" t="s">
        <v>621</v>
      </c>
      <c r="H24">
        <v>8</v>
      </c>
      <c r="I24" t="s">
        <v>1</v>
      </c>
      <c r="J24">
        <v>110409332</v>
      </c>
      <c r="K24">
        <v>110605777</v>
      </c>
      <c r="L24" s="3" t="str">
        <f t="shared" si="0"/>
        <v>cis</v>
      </c>
      <c r="M24">
        <v>4.1456799999999998E-12</v>
      </c>
      <c r="N24">
        <v>6.7448799999999997E-5</v>
      </c>
      <c r="O24">
        <v>2.59372E-12</v>
      </c>
      <c r="P24">
        <v>4.1456799999999998E-12</v>
      </c>
    </row>
    <row r="25" spans="1:16" x14ac:dyDescent="0.25">
      <c r="A25" t="s">
        <v>459</v>
      </c>
      <c r="B25">
        <v>23</v>
      </c>
      <c r="C25">
        <v>32948876</v>
      </c>
      <c r="D25">
        <v>12806154</v>
      </c>
      <c r="E25" t="s">
        <v>481</v>
      </c>
      <c r="F25" t="s">
        <v>475</v>
      </c>
      <c r="G25" t="s">
        <v>586</v>
      </c>
      <c r="H25">
        <v>23</v>
      </c>
      <c r="I25" t="s">
        <v>1</v>
      </c>
      <c r="J25">
        <v>32950888</v>
      </c>
      <c r="K25">
        <v>32976657</v>
      </c>
      <c r="L25" s="3" t="str">
        <f t="shared" si="0"/>
        <v>cis</v>
      </c>
      <c r="M25">
        <v>4.3212500000000004E-12</v>
      </c>
      <c r="N25">
        <v>6.7448799999999997E-5</v>
      </c>
      <c r="O25">
        <v>1.7088400000000001E-14</v>
      </c>
      <c r="P25">
        <v>4.3212500000000004E-12</v>
      </c>
    </row>
    <row r="26" spans="1:16" x14ac:dyDescent="0.25">
      <c r="A26" t="s">
        <v>211</v>
      </c>
      <c r="B26">
        <v>8</v>
      </c>
      <c r="C26">
        <v>108524455</v>
      </c>
      <c r="D26">
        <v>12894933</v>
      </c>
      <c r="E26" t="s">
        <v>516</v>
      </c>
      <c r="F26" t="s">
        <v>475</v>
      </c>
      <c r="G26" t="s">
        <v>621</v>
      </c>
      <c r="H26">
        <v>8</v>
      </c>
      <c r="I26" t="s">
        <v>1</v>
      </c>
      <c r="J26">
        <v>110409332</v>
      </c>
      <c r="K26">
        <v>110605777</v>
      </c>
      <c r="L26" s="3" t="str">
        <f t="shared" si="0"/>
        <v>cis</v>
      </c>
      <c r="M26">
        <v>6.1484200000000002E-12</v>
      </c>
      <c r="N26">
        <v>9.2129700000000007E-5</v>
      </c>
      <c r="O26">
        <v>5.16891E-13</v>
      </c>
      <c r="P26">
        <v>6.1484200000000002E-12</v>
      </c>
    </row>
    <row r="27" spans="1:16" x14ac:dyDescent="0.25">
      <c r="A27" t="s">
        <v>104</v>
      </c>
      <c r="B27">
        <v>9</v>
      </c>
      <c r="C27">
        <v>97901467</v>
      </c>
      <c r="D27">
        <v>12898333</v>
      </c>
      <c r="E27" t="s">
        <v>525</v>
      </c>
      <c r="F27" t="s">
        <v>475</v>
      </c>
      <c r="G27" t="s">
        <v>630</v>
      </c>
      <c r="H27">
        <v>9</v>
      </c>
      <c r="I27" t="s">
        <v>2</v>
      </c>
      <c r="J27">
        <v>97917319</v>
      </c>
      <c r="K27">
        <v>98014739</v>
      </c>
      <c r="L27" s="3" t="str">
        <f t="shared" si="0"/>
        <v>cis</v>
      </c>
      <c r="M27">
        <v>1.06501E-11</v>
      </c>
      <c r="N27">
        <v>1.5344600000000001E-4</v>
      </c>
      <c r="O27">
        <v>1.6829500000000001E-19</v>
      </c>
      <c r="P27">
        <v>4.4650500000000002E-13</v>
      </c>
    </row>
    <row r="28" spans="1:16" x14ac:dyDescent="0.25">
      <c r="A28" t="s">
        <v>360</v>
      </c>
      <c r="B28">
        <v>9</v>
      </c>
      <c r="C28">
        <v>53871363</v>
      </c>
      <c r="D28">
        <v>12898602</v>
      </c>
      <c r="E28" t="s">
        <v>485</v>
      </c>
      <c r="F28" t="s">
        <v>475</v>
      </c>
      <c r="G28" t="s">
        <v>590</v>
      </c>
      <c r="H28">
        <v>9</v>
      </c>
      <c r="I28" t="s">
        <v>2</v>
      </c>
      <c r="J28">
        <v>51053688</v>
      </c>
      <c r="K28">
        <v>51077752</v>
      </c>
      <c r="L28" s="3" t="str">
        <f t="shared" si="0"/>
        <v>cis</v>
      </c>
      <c r="M28">
        <v>1.2744200000000001E-11</v>
      </c>
      <c r="N28">
        <v>1.64623E-4</v>
      </c>
      <c r="O28">
        <v>1.8173399999999998E-11</v>
      </c>
      <c r="P28">
        <v>1.2744200000000001E-11</v>
      </c>
    </row>
    <row r="29" spans="1:16" x14ac:dyDescent="0.25">
      <c r="A29" t="s">
        <v>23</v>
      </c>
      <c r="B29">
        <v>27</v>
      </c>
      <c r="C29">
        <v>212609</v>
      </c>
      <c r="D29">
        <v>12823316</v>
      </c>
      <c r="E29" t="s">
        <v>491</v>
      </c>
      <c r="F29" t="s">
        <v>475</v>
      </c>
      <c r="G29" t="s">
        <v>596</v>
      </c>
      <c r="H29">
        <v>27</v>
      </c>
      <c r="I29" t="s">
        <v>2</v>
      </c>
      <c r="J29">
        <v>216369</v>
      </c>
      <c r="K29">
        <v>266108</v>
      </c>
      <c r="L29" s="3" t="str">
        <f t="shared" si="0"/>
        <v>cis</v>
      </c>
      <c r="M29">
        <v>1.2437399999999999E-11</v>
      </c>
      <c r="N29">
        <v>1.64623E-4</v>
      </c>
      <c r="O29">
        <v>2.7938999999999998E-13</v>
      </c>
      <c r="P29">
        <v>1.2437399999999999E-11</v>
      </c>
    </row>
    <row r="30" spans="1:16" x14ac:dyDescent="0.25">
      <c r="A30" t="s">
        <v>181</v>
      </c>
      <c r="B30">
        <v>27</v>
      </c>
      <c r="C30">
        <v>189179</v>
      </c>
      <c r="D30">
        <v>12823316</v>
      </c>
      <c r="E30" t="s">
        <v>491</v>
      </c>
      <c r="F30" t="s">
        <v>475</v>
      </c>
      <c r="G30" t="s">
        <v>596</v>
      </c>
      <c r="H30">
        <v>27</v>
      </c>
      <c r="I30" t="s">
        <v>2</v>
      </c>
      <c r="J30">
        <v>216369</v>
      </c>
      <c r="K30">
        <v>266108</v>
      </c>
      <c r="L30" s="3" t="str">
        <f t="shared" si="0"/>
        <v>cis</v>
      </c>
      <c r="M30">
        <v>1.2437399999999999E-11</v>
      </c>
      <c r="N30">
        <v>1.64623E-4</v>
      </c>
      <c r="O30">
        <v>2.7938999999999998E-13</v>
      </c>
      <c r="P30">
        <v>1.2437399999999999E-11</v>
      </c>
    </row>
    <row r="31" spans="1:16" x14ac:dyDescent="0.25">
      <c r="A31" t="s">
        <v>450</v>
      </c>
      <c r="B31">
        <v>27</v>
      </c>
      <c r="C31">
        <v>169363</v>
      </c>
      <c r="D31">
        <v>12823316</v>
      </c>
      <c r="E31" t="s">
        <v>491</v>
      </c>
      <c r="F31" t="s">
        <v>475</v>
      </c>
      <c r="G31" t="s">
        <v>596</v>
      </c>
      <c r="H31">
        <v>27</v>
      </c>
      <c r="I31" t="s">
        <v>2</v>
      </c>
      <c r="J31">
        <v>216369</v>
      </c>
      <c r="K31">
        <v>266108</v>
      </c>
      <c r="L31" s="3" t="str">
        <f t="shared" si="0"/>
        <v>cis</v>
      </c>
      <c r="M31">
        <v>1.8126399999999999E-11</v>
      </c>
      <c r="N31">
        <v>2.26343E-4</v>
      </c>
      <c r="O31">
        <v>2.0999199999999999E-13</v>
      </c>
      <c r="P31">
        <v>1.8126399999999999E-11</v>
      </c>
    </row>
    <row r="32" spans="1:16" x14ac:dyDescent="0.25">
      <c r="A32" t="s">
        <v>358</v>
      </c>
      <c r="B32">
        <v>5</v>
      </c>
      <c r="C32">
        <v>44059505</v>
      </c>
      <c r="D32">
        <v>12856688</v>
      </c>
      <c r="E32" t="s">
        <v>475</v>
      </c>
      <c r="F32" t="s">
        <v>475</v>
      </c>
      <c r="G32" t="s">
        <v>475</v>
      </c>
      <c r="H32">
        <v>5</v>
      </c>
      <c r="I32" t="s">
        <v>2</v>
      </c>
      <c r="J32">
        <v>47467839</v>
      </c>
      <c r="K32">
        <v>47607154</v>
      </c>
      <c r="L32" s="3" t="str">
        <f t="shared" si="0"/>
        <v>cis</v>
      </c>
      <c r="M32">
        <v>1.97269E-11</v>
      </c>
      <c r="N32">
        <v>2.3838200000000001E-4</v>
      </c>
      <c r="O32">
        <v>2.0450599999999999E-13</v>
      </c>
      <c r="P32">
        <v>1.97269E-11</v>
      </c>
    </row>
    <row r="33" spans="1:16" x14ac:dyDescent="0.25">
      <c r="A33" t="s">
        <v>438</v>
      </c>
      <c r="B33">
        <v>9</v>
      </c>
      <c r="C33">
        <v>43054017</v>
      </c>
      <c r="D33">
        <v>12898602</v>
      </c>
      <c r="E33" t="s">
        <v>485</v>
      </c>
      <c r="F33" t="s">
        <v>475</v>
      </c>
      <c r="G33" t="s">
        <v>590</v>
      </c>
      <c r="H33">
        <v>9</v>
      </c>
      <c r="I33" t="s">
        <v>2</v>
      </c>
      <c r="J33">
        <v>51053688</v>
      </c>
      <c r="K33">
        <v>51077752</v>
      </c>
      <c r="L33" s="3" t="str">
        <f t="shared" si="0"/>
        <v>cis</v>
      </c>
      <c r="M33">
        <v>2.1351499999999999E-11</v>
      </c>
      <c r="N33">
        <v>2.4237600000000001E-4</v>
      </c>
      <c r="O33">
        <v>4.4892600000000001E-11</v>
      </c>
      <c r="P33">
        <v>2.1351499999999999E-11</v>
      </c>
    </row>
    <row r="34" spans="1:16" x14ac:dyDescent="0.25">
      <c r="A34" t="s">
        <v>194</v>
      </c>
      <c r="B34">
        <v>19</v>
      </c>
      <c r="C34">
        <v>30300498</v>
      </c>
      <c r="D34">
        <v>12768112</v>
      </c>
      <c r="E34" t="s">
        <v>548</v>
      </c>
      <c r="F34" t="s">
        <v>475</v>
      </c>
      <c r="G34" t="s">
        <v>653</v>
      </c>
      <c r="H34">
        <v>19</v>
      </c>
      <c r="I34" t="s">
        <v>1</v>
      </c>
      <c r="J34">
        <v>30304818</v>
      </c>
      <c r="K34">
        <v>30322098</v>
      </c>
      <c r="L34" s="3" t="str">
        <f t="shared" si="0"/>
        <v>cis</v>
      </c>
      <c r="M34">
        <v>2.10933E-11</v>
      </c>
      <c r="N34">
        <v>2.4237600000000001E-4</v>
      </c>
      <c r="O34">
        <v>4.35574E-19</v>
      </c>
      <c r="P34">
        <v>7.8437000000000002E-14</v>
      </c>
    </row>
    <row r="35" spans="1:16" x14ac:dyDescent="0.25">
      <c r="A35" t="s">
        <v>239</v>
      </c>
      <c r="B35">
        <v>18</v>
      </c>
      <c r="C35">
        <v>54450227</v>
      </c>
      <c r="D35">
        <v>12758715</v>
      </c>
      <c r="E35" t="s">
        <v>514</v>
      </c>
      <c r="F35" t="s">
        <v>475</v>
      </c>
      <c r="G35" t="s">
        <v>619</v>
      </c>
      <c r="H35">
        <v>18</v>
      </c>
      <c r="I35" t="s">
        <v>1</v>
      </c>
      <c r="J35">
        <v>54363679</v>
      </c>
      <c r="K35">
        <v>54373314</v>
      </c>
      <c r="L35" s="3" t="str">
        <f t="shared" si="0"/>
        <v>cis</v>
      </c>
      <c r="M35">
        <v>2.2949899999999999E-11</v>
      </c>
      <c r="N35">
        <v>2.5285900000000003E-4</v>
      </c>
      <c r="O35">
        <v>2.13107E-14</v>
      </c>
      <c r="P35">
        <v>2.2949899999999999E-11</v>
      </c>
    </row>
    <row r="36" spans="1:16" x14ac:dyDescent="0.25">
      <c r="A36" t="s">
        <v>26</v>
      </c>
      <c r="B36">
        <v>23</v>
      </c>
      <c r="C36">
        <v>25899622</v>
      </c>
      <c r="D36">
        <v>12804655</v>
      </c>
      <c r="E36" t="s">
        <v>475</v>
      </c>
      <c r="F36" t="s">
        <v>475</v>
      </c>
      <c r="G36" t="s">
        <v>475</v>
      </c>
      <c r="H36">
        <v>23</v>
      </c>
      <c r="I36" t="s">
        <v>1</v>
      </c>
      <c r="J36">
        <v>25426554</v>
      </c>
      <c r="K36">
        <v>25430162</v>
      </c>
      <c r="L36" s="3" t="str">
        <f t="shared" si="0"/>
        <v>cis</v>
      </c>
      <c r="M36">
        <v>2.4206399999999999E-11</v>
      </c>
      <c r="N36">
        <v>2.5908300000000001E-4</v>
      </c>
      <c r="O36">
        <v>2.1096399999999999E-12</v>
      </c>
      <c r="P36">
        <v>2.4206399999999999E-11</v>
      </c>
    </row>
    <row r="37" spans="1:16" x14ac:dyDescent="0.25">
      <c r="A37" t="s">
        <v>262</v>
      </c>
      <c r="B37">
        <v>9</v>
      </c>
      <c r="C37">
        <v>42951879</v>
      </c>
      <c r="D37">
        <v>12898602</v>
      </c>
      <c r="E37" t="s">
        <v>485</v>
      </c>
      <c r="F37" t="s">
        <v>475</v>
      </c>
      <c r="G37" t="s">
        <v>590</v>
      </c>
      <c r="H37">
        <v>9</v>
      </c>
      <c r="I37" t="s">
        <v>2</v>
      </c>
      <c r="J37">
        <v>51053688</v>
      </c>
      <c r="K37">
        <v>51077752</v>
      </c>
      <c r="L37" s="3" t="str">
        <f t="shared" si="0"/>
        <v>cis</v>
      </c>
      <c r="M37">
        <v>2.8734899999999999E-11</v>
      </c>
      <c r="N37">
        <v>2.8327099999999998E-4</v>
      </c>
      <c r="O37">
        <v>6.29024E-11</v>
      </c>
      <c r="P37">
        <v>2.8734899999999999E-11</v>
      </c>
    </row>
    <row r="38" spans="1:16" x14ac:dyDescent="0.25">
      <c r="A38" t="s">
        <v>9</v>
      </c>
      <c r="B38">
        <v>19</v>
      </c>
      <c r="C38">
        <v>33941547</v>
      </c>
      <c r="D38">
        <v>12769620</v>
      </c>
      <c r="E38" t="s">
        <v>483</v>
      </c>
      <c r="F38" t="s">
        <v>475</v>
      </c>
      <c r="G38" t="s">
        <v>588</v>
      </c>
      <c r="H38">
        <v>19</v>
      </c>
      <c r="I38" t="s">
        <v>1</v>
      </c>
      <c r="J38">
        <v>36799921</v>
      </c>
      <c r="K38">
        <v>36807919</v>
      </c>
      <c r="L38" s="3" t="str">
        <f t="shared" si="0"/>
        <v>cis</v>
      </c>
      <c r="M38">
        <v>2.7510999999999999E-11</v>
      </c>
      <c r="N38">
        <v>2.8327099999999998E-4</v>
      </c>
      <c r="O38">
        <v>8.2281399999999999E-13</v>
      </c>
      <c r="P38">
        <v>2.7510999999999999E-11</v>
      </c>
    </row>
    <row r="39" spans="1:16" x14ac:dyDescent="0.25">
      <c r="A39" t="s">
        <v>45</v>
      </c>
      <c r="B39">
        <v>26</v>
      </c>
      <c r="C39">
        <v>22913016</v>
      </c>
      <c r="D39">
        <v>12819218</v>
      </c>
      <c r="E39" t="s">
        <v>490</v>
      </c>
      <c r="F39" t="s">
        <v>476</v>
      </c>
      <c r="G39" t="s">
        <v>595</v>
      </c>
      <c r="H39">
        <v>26</v>
      </c>
      <c r="I39" t="s">
        <v>2</v>
      </c>
      <c r="J39">
        <v>25088448</v>
      </c>
      <c r="K39">
        <v>25097722</v>
      </c>
      <c r="L39" s="3" t="str">
        <f t="shared" si="0"/>
        <v>cis</v>
      </c>
      <c r="M39">
        <v>2.8406500000000001E-11</v>
      </c>
      <c r="N39">
        <v>2.8327099999999998E-4</v>
      </c>
      <c r="O39">
        <v>3.3994500000000002E-17</v>
      </c>
      <c r="P39">
        <v>1.3936199999999999E-13</v>
      </c>
    </row>
    <row r="40" spans="1:16" x14ac:dyDescent="0.25">
      <c r="A40" t="s">
        <v>186</v>
      </c>
      <c r="B40">
        <v>19</v>
      </c>
      <c r="C40">
        <v>18351965</v>
      </c>
      <c r="D40">
        <v>12762310</v>
      </c>
      <c r="E40" t="s">
        <v>475</v>
      </c>
      <c r="F40" t="s">
        <v>475</v>
      </c>
      <c r="G40" t="s">
        <v>475</v>
      </c>
      <c r="H40">
        <v>19</v>
      </c>
      <c r="I40" t="s">
        <v>2</v>
      </c>
      <c r="J40">
        <v>14759736</v>
      </c>
      <c r="K40">
        <v>14764910</v>
      </c>
      <c r="L40" s="3" t="str">
        <f t="shared" si="0"/>
        <v>cis</v>
      </c>
      <c r="M40">
        <v>3.0476299999999998E-11</v>
      </c>
      <c r="N40">
        <v>2.9273400000000001E-4</v>
      </c>
      <c r="O40">
        <v>1.4723899999999999E-17</v>
      </c>
      <c r="P40">
        <v>7.1678599999999997E-15</v>
      </c>
    </row>
    <row r="41" spans="1:16" x14ac:dyDescent="0.25">
      <c r="A41" t="s">
        <v>353</v>
      </c>
      <c r="B41">
        <v>15</v>
      </c>
      <c r="C41">
        <v>31773037</v>
      </c>
      <c r="D41">
        <v>12847968</v>
      </c>
      <c r="E41" t="s">
        <v>475</v>
      </c>
      <c r="F41" t="s">
        <v>475</v>
      </c>
      <c r="G41" t="s">
        <v>475</v>
      </c>
      <c r="H41">
        <v>3</v>
      </c>
      <c r="I41" t="s">
        <v>1</v>
      </c>
      <c r="J41">
        <v>28623391</v>
      </c>
      <c r="K41">
        <v>28623702</v>
      </c>
      <c r="L41" s="3" t="str">
        <f t="shared" si="0"/>
        <v>trans</v>
      </c>
      <c r="M41">
        <v>3.3148099999999998E-11</v>
      </c>
      <c r="N41">
        <v>3.07693E-4</v>
      </c>
      <c r="O41">
        <v>1.5972699999999999E-22</v>
      </c>
      <c r="P41">
        <v>5.2873000000000001E-16</v>
      </c>
    </row>
    <row r="42" spans="1:16" x14ac:dyDescent="0.25">
      <c r="A42" t="s">
        <v>234</v>
      </c>
      <c r="B42">
        <v>23</v>
      </c>
      <c r="C42">
        <v>25642674</v>
      </c>
      <c r="D42">
        <v>12801474</v>
      </c>
      <c r="E42" t="s">
        <v>475</v>
      </c>
      <c r="F42" t="s">
        <v>475</v>
      </c>
      <c r="G42" t="s">
        <v>475</v>
      </c>
      <c r="H42">
        <v>23</v>
      </c>
      <c r="I42" t="s">
        <v>2</v>
      </c>
      <c r="J42">
        <v>27679384</v>
      </c>
      <c r="K42">
        <v>27692448</v>
      </c>
      <c r="L42" s="3" t="str">
        <f t="shared" si="0"/>
        <v>cis</v>
      </c>
      <c r="M42">
        <v>3.3676400000000003E-11</v>
      </c>
      <c r="N42">
        <v>3.07693E-4</v>
      </c>
      <c r="O42">
        <v>1.03788E-13</v>
      </c>
      <c r="P42">
        <v>3.3676400000000003E-11</v>
      </c>
    </row>
    <row r="43" spans="1:16" x14ac:dyDescent="0.25">
      <c r="A43" t="s">
        <v>16</v>
      </c>
      <c r="B43">
        <v>0</v>
      </c>
      <c r="C43">
        <v>0</v>
      </c>
      <c r="D43">
        <v>12898602</v>
      </c>
      <c r="E43" t="s">
        <v>485</v>
      </c>
      <c r="F43" t="s">
        <v>475</v>
      </c>
      <c r="G43" t="s">
        <v>590</v>
      </c>
      <c r="H43">
        <v>9</v>
      </c>
      <c r="I43" t="s">
        <v>2</v>
      </c>
      <c r="J43">
        <v>51053688</v>
      </c>
      <c r="K43">
        <v>51077752</v>
      </c>
      <c r="L43" s="3" t="str">
        <f t="shared" si="0"/>
        <v>NA</v>
      </c>
      <c r="M43">
        <v>3.6939799999999998E-11</v>
      </c>
      <c r="N43">
        <v>3.1449800000000002E-4</v>
      </c>
      <c r="O43">
        <v>4.4872599999999998E-11</v>
      </c>
      <c r="P43">
        <v>3.6939799999999998E-11</v>
      </c>
    </row>
    <row r="44" spans="1:16" x14ac:dyDescent="0.25">
      <c r="A44" t="s">
        <v>141</v>
      </c>
      <c r="B44">
        <v>10</v>
      </c>
      <c r="C44">
        <v>28333105</v>
      </c>
      <c r="D44">
        <v>12697507</v>
      </c>
      <c r="E44" t="s">
        <v>497</v>
      </c>
      <c r="F44" t="s">
        <v>476</v>
      </c>
      <c r="G44" t="s">
        <v>602</v>
      </c>
      <c r="H44">
        <v>10</v>
      </c>
      <c r="I44" t="s">
        <v>1</v>
      </c>
      <c r="J44">
        <v>26429016</v>
      </c>
      <c r="K44">
        <v>26445589</v>
      </c>
      <c r="L44" s="3" t="str">
        <f t="shared" si="0"/>
        <v>cis</v>
      </c>
      <c r="M44">
        <v>3.6191100000000002E-11</v>
      </c>
      <c r="N44">
        <v>3.1449800000000002E-4</v>
      </c>
      <c r="O44">
        <v>9.7565199999999997E-12</v>
      </c>
      <c r="P44">
        <v>5.2799900000000003E-10</v>
      </c>
    </row>
    <row r="45" spans="1:16" x14ac:dyDescent="0.25">
      <c r="A45" t="s">
        <v>96</v>
      </c>
      <c r="B45">
        <v>19</v>
      </c>
      <c r="C45">
        <v>14763072</v>
      </c>
      <c r="D45">
        <v>12762310</v>
      </c>
      <c r="E45" t="s">
        <v>475</v>
      </c>
      <c r="F45" t="s">
        <v>475</v>
      </c>
      <c r="G45" t="s">
        <v>475</v>
      </c>
      <c r="H45">
        <v>19</v>
      </c>
      <c r="I45" t="s">
        <v>2</v>
      </c>
      <c r="J45">
        <v>14759736</v>
      </c>
      <c r="K45">
        <v>14764910</v>
      </c>
      <c r="L45" s="3" t="str">
        <f t="shared" si="0"/>
        <v>cis</v>
      </c>
      <c r="M45">
        <v>3.5945400000000003E-11</v>
      </c>
      <c r="N45">
        <v>3.1449800000000002E-4</v>
      </c>
      <c r="O45">
        <v>4.3809500000000001E-17</v>
      </c>
      <c r="P45">
        <v>2.1774899999999998E-12</v>
      </c>
    </row>
    <row r="46" spans="1:16" x14ac:dyDescent="0.25">
      <c r="A46" t="s">
        <v>77</v>
      </c>
      <c r="B46">
        <v>18</v>
      </c>
      <c r="C46">
        <v>14503218</v>
      </c>
      <c r="D46">
        <v>12750457</v>
      </c>
      <c r="E46" t="s">
        <v>506</v>
      </c>
      <c r="F46" t="s">
        <v>475</v>
      </c>
      <c r="G46" t="s">
        <v>611</v>
      </c>
      <c r="H46">
        <v>18</v>
      </c>
      <c r="I46" t="s">
        <v>2</v>
      </c>
      <c r="J46">
        <v>14533164</v>
      </c>
      <c r="K46">
        <v>14535553</v>
      </c>
      <c r="L46" s="3" t="str">
        <f t="shared" si="0"/>
        <v>cis</v>
      </c>
      <c r="M46">
        <v>3.9453200000000002E-11</v>
      </c>
      <c r="N46">
        <v>3.2843199999999998E-4</v>
      </c>
      <c r="O46">
        <v>4.9911999999999999E-14</v>
      </c>
      <c r="P46">
        <v>3.9453200000000002E-11</v>
      </c>
    </row>
    <row r="47" spans="1:16" x14ac:dyDescent="0.25">
      <c r="A47" t="s">
        <v>299</v>
      </c>
      <c r="B47">
        <v>9</v>
      </c>
      <c r="C47">
        <v>88714313</v>
      </c>
      <c r="D47">
        <v>12901612</v>
      </c>
      <c r="E47" t="s">
        <v>475</v>
      </c>
      <c r="F47" t="s">
        <v>475</v>
      </c>
      <c r="G47" t="s">
        <v>475</v>
      </c>
      <c r="H47">
        <v>9</v>
      </c>
      <c r="I47" t="s">
        <v>1</v>
      </c>
      <c r="J47">
        <v>85948710</v>
      </c>
      <c r="K47">
        <v>85961160</v>
      </c>
      <c r="L47" s="3" t="str">
        <f t="shared" si="0"/>
        <v>cis</v>
      </c>
      <c r="M47">
        <v>4.54996E-11</v>
      </c>
      <c r="N47">
        <v>3.7053200000000002E-4</v>
      </c>
      <c r="O47">
        <v>1.1699799999999999E-15</v>
      </c>
      <c r="P47">
        <v>4.5523200000000001E-13</v>
      </c>
    </row>
    <row r="48" spans="1:16" x14ac:dyDescent="0.25">
      <c r="A48" t="s">
        <v>359</v>
      </c>
      <c r="B48">
        <v>5</v>
      </c>
      <c r="C48">
        <v>33334061</v>
      </c>
      <c r="D48">
        <v>12856688</v>
      </c>
      <c r="E48" t="s">
        <v>475</v>
      </c>
      <c r="F48" t="s">
        <v>475</v>
      </c>
      <c r="G48" t="s">
        <v>475</v>
      </c>
      <c r="H48">
        <v>5</v>
      </c>
      <c r="I48" t="s">
        <v>2</v>
      </c>
      <c r="J48">
        <v>47467839</v>
      </c>
      <c r="K48">
        <v>47607154</v>
      </c>
      <c r="L48" s="3" t="str">
        <f t="shared" si="0"/>
        <v>cis</v>
      </c>
      <c r="M48">
        <v>5.1050299999999999E-11</v>
      </c>
      <c r="N48">
        <v>3.9028199999999999E-4</v>
      </c>
      <c r="O48">
        <v>2.2749099999999999E-13</v>
      </c>
      <c r="P48">
        <v>5.1050299999999999E-11</v>
      </c>
    </row>
    <row r="49" spans="1:16" x14ac:dyDescent="0.25">
      <c r="A49" t="s">
        <v>436</v>
      </c>
      <c r="B49">
        <v>7</v>
      </c>
      <c r="C49">
        <v>55866222</v>
      </c>
      <c r="D49">
        <v>12884353</v>
      </c>
      <c r="E49" t="s">
        <v>507</v>
      </c>
      <c r="F49" t="s">
        <v>475</v>
      </c>
      <c r="G49" t="s">
        <v>612</v>
      </c>
      <c r="H49">
        <v>7</v>
      </c>
      <c r="I49" t="s">
        <v>1</v>
      </c>
      <c r="J49">
        <v>39447681</v>
      </c>
      <c r="K49">
        <v>39456598</v>
      </c>
      <c r="L49" s="3" t="str">
        <f t="shared" si="0"/>
        <v>cis</v>
      </c>
      <c r="M49">
        <v>4.99781E-11</v>
      </c>
      <c r="N49">
        <v>3.9028199999999999E-4</v>
      </c>
      <c r="O49">
        <v>2.04185E-23</v>
      </c>
      <c r="P49">
        <v>1.10233E-16</v>
      </c>
    </row>
    <row r="50" spans="1:16" x14ac:dyDescent="0.25">
      <c r="A50" t="s">
        <v>455</v>
      </c>
      <c r="B50">
        <v>23</v>
      </c>
      <c r="C50">
        <v>32757561</v>
      </c>
      <c r="D50">
        <v>12801474</v>
      </c>
      <c r="E50" t="s">
        <v>475</v>
      </c>
      <c r="F50" t="s">
        <v>475</v>
      </c>
      <c r="G50" t="s">
        <v>475</v>
      </c>
      <c r="H50">
        <v>23</v>
      </c>
      <c r="I50" t="s">
        <v>2</v>
      </c>
      <c r="J50">
        <v>27679384</v>
      </c>
      <c r="K50">
        <v>27692448</v>
      </c>
      <c r="L50" s="3" t="str">
        <f t="shared" si="0"/>
        <v>cis</v>
      </c>
      <c r="M50">
        <v>5.0568200000000001E-11</v>
      </c>
      <c r="N50">
        <v>3.9028199999999999E-4</v>
      </c>
      <c r="O50">
        <v>1.4455999999999999E-13</v>
      </c>
      <c r="P50">
        <v>5.0568200000000001E-11</v>
      </c>
    </row>
    <row r="51" spans="1:16" x14ac:dyDescent="0.25">
      <c r="A51" t="s">
        <v>69</v>
      </c>
      <c r="B51">
        <v>17</v>
      </c>
      <c r="C51">
        <v>6669905</v>
      </c>
      <c r="D51">
        <v>12747149</v>
      </c>
      <c r="E51" t="s">
        <v>495</v>
      </c>
      <c r="F51" t="s">
        <v>475</v>
      </c>
      <c r="G51" t="s">
        <v>600</v>
      </c>
      <c r="H51">
        <v>17</v>
      </c>
      <c r="I51" t="s">
        <v>1</v>
      </c>
      <c r="J51">
        <v>6088753</v>
      </c>
      <c r="K51">
        <v>6207768</v>
      </c>
      <c r="L51" s="3" t="str">
        <f t="shared" si="0"/>
        <v>cis</v>
      </c>
      <c r="M51">
        <v>5.4841400000000002E-11</v>
      </c>
      <c r="N51">
        <v>4.1088000000000002E-4</v>
      </c>
      <c r="O51">
        <v>3.6026899999999998E-11</v>
      </c>
      <c r="P51">
        <v>5.4841400000000002E-11</v>
      </c>
    </row>
    <row r="52" spans="1:16" x14ac:dyDescent="0.25">
      <c r="A52" t="s">
        <v>258</v>
      </c>
      <c r="B52">
        <v>7</v>
      </c>
      <c r="C52">
        <v>59910601</v>
      </c>
      <c r="D52">
        <v>12884353</v>
      </c>
      <c r="E52" t="s">
        <v>507</v>
      </c>
      <c r="F52" t="s">
        <v>475</v>
      </c>
      <c r="G52" t="s">
        <v>612</v>
      </c>
      <c r="H52">
        <v>7</v>
      </c>
      <c r="I52" t="s">
        <v>1</v>
      </c>
      <c r="J52">
        <v>39447681</v>
      </c>
      <c r="K52">
        <v>39456598</v>
      </c>
      <c r="L52" s="3" t="str">
        <f t="shared" si="0"/>
        <v>cis</v>
      </c>
      <c r="M52">
        <v>6.1887600000000003E-11</v>
      </c>
      <c r="N52">
        <v>4.5457899999999999E-4</v>
      </c>
      <c r="O52">
        <v>1.0853699999999999E-22</v>
      </c>
      <c r="P52">
        <v>2.34387E-16</v>
      </c>
    </row>
    <row r="53" spans="1:16" x14ac:dyDescent="0.25">
      <c r="A53" t="s">
        <v>318</v>
      </c>
      <c r="B53">
        <v>7</v>
      </c>
      <c r="C53">
        <v>36906620</v>
      </c>
      <c r="D53">
        <v>12884353</v>
      </c>
      <c r="E53" t="s">
        <v>507</v>
      </c>
      <c r="F53" t="s">
        <v>475</v>
      </c>
      <c r="G53" t="s">
        <v>612</v>
      </c>
      <c r="H53">
        <v>7</v>
      </c>
      <c r="I53" t="s">
        <v>1</v>
      </c>
      <c r="J53">
        <v>39447681</v>
      </c>
      <c r="K53">
        <v>39456598</v>
      </c>
      <c r="L53" s="3" t="str">
        <f t="shared" si="0"/>
        <v>cis</v>
      </c>
      <c r="M53">
        <v>6.4580100000000004E-11</v>
      </c>
      <c r="N53">
        <v>4.5645599999999999E-4</v>
      </c>
      <c r="O53">
        <v>1.59282E-25</v>
      </c>
      <c r="P53">
        <v>2.5375499999999999E-17</v>
      </c>
    </row>
    <row r="54" spans="1:16" x14ac:dyDescent="0.25">
      <c r="A54" t="s">
        <v>416</v>
      </c>
      <c r="B54">
        <v>9</v>
      </c>
      <c r="C54">
        <v>51728403</v>
      </c>
      <c r="D54">
        <v>12898602</v>
      </c>
      <c r="E54" t="s">
        <v>485</v>
      </c>
      <c r="F54" t="s">
        <v>475</v>
      </c>
      <c r="G54" t="s">
        <v>590</v>
      </c>
      <c r="H54">
        <v>9</v>
      </c>
      <c r="I54" t="s">
        <v>2</v>
      </c>
      <c r="J54">
        <v>51053688</v>
      </c>
      <c r="K54">
        <v>51077752</v>
      </c>
      <c r="L54" s="3" t="str">
        <f t="shared" si="0"/>
        <v>cis</v>
      </c>
      <c r="M54">
        <v>6.4217900000000002E-11</v>
      </c>
      <c r="N54">
        <v>4.5645599999999999E-4</v>
      </c>
      <c r="O54">
        <v>2.8056400000000001E-11</v>
      </c>
      <c r="P54">
        <v>6.4217900000000002E-11</v>
      </c>
    </row>
    <row r="55" spans="1:16" x14ac:dyDescent="0.25">
      <c r="A55" t="s">
        <v>5</v>
      </c>
      <c r="B55">
        <v>11</v>
      </c>
      <c r="C55">
        <v>14212414</v>
      </c>
      <c r="D55">
        <v>12703781</v>
      </c>
      <c r="E55" t="s">
        <v>477</v>
      </c>
      <c r="F55" t="s">
        <v>475</v>
      </c>
      <c r="G55" t="s">
        <v>582</v>
      </c>
      <c r="H55">
        <v>11</v>
      </c>
      <c r="I55" t="s">
        <v>1</v>
      </c>
      <c r="J55">
        <v>14176297</v>
      </c>
      <c r="K55">
        <v>14236376</v>
      </c>
      <c r="L55" s="3" t="str">
        <f t="shared" si="0"/>
        <v>cis</v>
      </c>
      <c r="M55">
        <v>6.7341099999999999E-11</v>
      </c>
      <c r="N55">
        <v>4.67157E-4</v>
      </c>
      <c r="O55">
        <v>1.56566E-14</v>
      </c>
      <c r="P55">
        <v>7.5172599999999996E-14</v>
      </c>
    </row>
    <row r="56" spans="1:16" x14ac:dyDescent="0.25">
      <c r="A56" t="s">
        <v>49</v>
      </c>
      <c r="B56">
        <v>20</v>
      </c>
      <c r="C56">
        <v>36290931</v>
      </c>
      <c r="D56">
        <v>12786127</v>
      </c>
      <c r="E56" t="s">
        <v>475</v>
      </c>
      <c r="F56" t="s">
        <v>475</v>
      </c>
      <c r="G56" t="s">
        <v>475</v>
      </c>
      <c r="H56">
        <v>20</v>
      </c>
      <c r="I56" t="s">
        <v>2</v>
      </c>
      <c r="J56">
        <v>35988524</v>
      </c>
      <c r="K56">
        <v>35994134</v>
      </c>
      <c r="L56" s="3" t="str">
        <f t="shared" si="0"/>
        <v>cis</v>
      </c>
      <c r="M56">
        <v>7.33391E-11</v>
      </c>
      <c r="N56">
        <v>4.9951499999999996E-4</v>
      </c>
      <c r="O56">
        <v>3.9696699999999998E-14</v>
      </c>
      <c r="P56">
        <v>4.9729900000000004E-13</v>
      </c>
    </row>
    <row r="57" spans="1:16" x14ac:dyDescent="0.25">
      <c r="A57" t="s">
        <v>224</v>
      </c>
      <c r="B57">
        <v>22</v>
      </c>
      <c r="C57">
        <v>52113096</v>
      </c>
      <c r="D57">
        <v>12795069</v>
      </c>
      <c r="E57" t="s">
        <v>494</v>
      </c>
      <c r="F57" t="s">
        <v>475</v>
      </c>
      <c r="G57" t="s">
        <v>599</v>
      </c>
      <c r="H57">
        <v>22</v>
      </c>
      <c r="I57" t="s">
        <v>2</v>
      </c>
      <c r="J57">
        <v>52126504</v>
      </c>
      <c r="K57">
        <v>52133264</v>
      </c>
      <c r="L57" s="3" t="str">
        <f t="shared" si="0"/>
        <v>cis</v>
      </c>
      <c r="M57">
        <v>7.4880899999999994E-11</v>
      </c>
      <c r="N57">
        <v>5.0090900000000001E-4</v>
      </c>
      <c r="O57">
        <v>8.5287799999999995E-13</v>
      </c>
      <c r="P57">
        <v>7.4880899999999994E-11</v>
      </c>
    </row>
    <row r="58" spans="1:16" x14ac:dyDescent="0.25">
      <c r="A58" t="s">
        <v>183</v>
      </c>
      <c r="B58">
        <v>9</v>
      </c>
      <c r="C58">
        <v>97521014</v>
      </c>
      <c r="D58">
        <v>12898085</v>
      </c>
      <c r="E58" t="s">
        <v>545</v>
      </c>
      <c r="F58" t="s">
        <v>475</v>
      </c>
      <c r="G58" t="s">
        <v>650</v>
      </c>
      <c r="H58">
        <v>9</v>
      </c>
      <c r="I58" t="s">
        <v>2</v>
      </c>
      <c r="J58">
        <v>97493688</v>
      </c>
      <c r="K58">
        <v>97499408</v>
      </c>
      <c r="L58" s="3" t="str">
        <f t="shared" si="0"/>
        <v>cis</v>
      </c>
      <c r="M58">
        <v>7.74517E-11</v>
      </c>
      <c r="N58">
        <v>5.0901699999999995E-4</v>
      </c>
      <c r="O58">
        <v>1.01152E-10</v>
      </c>
      <c r="P58">
        <v>7.74517E-11</v>
      </c>
    </row>
    <row r="59" spans="1:16" x14ac:dyDescent="0.25">
      <c r="A59" t="s">
        <v>115</v>
      </c>
      <c r="B59">
        <v>17</v>
      </c>
      <c r="C59">
        <v>4068215</v>
      </c>
      <c r="D59">
        <v>12747149</v>
      </c>
      <c r="E59" t="s">
        <v>495</v>
      </c>
      <c r="F59" t="s">
        <v>475</v>
      </c>
      <c r="G59" t="s">
        <v>600</v>
      </c>
      <c r="H59">
        <v>17</v>
      </c>
      <c r="I59" t="s">
        <v>1</v>
      </c>
      <c r="J59">
        <v>6088753</v>
      </c>
      <c r="K59">
        <v>6207768</v>
      </c>
      <c r="L59" s="3" t="str">
        <f t="shared" si="0"/>
        <v>cis</v>
      </c>
      <c r="M59">
        <v>8.2247999999999996E-11</v>
      </c>
      <c r="N59">
        <v>5.2932200000000004E-4</v>
      </c>
      <c r="O59">
        <v>5.7084499999999998E-11</v>
      </c>
      <c r="P59">
        <v>8.2247999999999996E-11</v>
      </c>
    </row>
    <row r="60" spans="1:16" x14ac:dyDescent="0.25">
      <c r="A60" t="s">
        <v>122</v>
      </c>
      <c r="B60">
        <v>23</v>
      </c>
      <c r="C60">
        <v>32898092</v>
      </c>
      <c r="D60">
        <v>12806154</v>
      </c>
      <c r="E60" t="s">
        <v>481</v>
      </c>
      <c r="F60" t="s">
        <v>475</v>
      </c>
      <c r="G60" t="s">
        <v>586</v>
      </c>
      <c r="H60">
        <v>23</v>
      </c>
      <c r="I60" t="s">
        <v>1</v>
      </c>
      <c r="J60">
        <v>32950888</v>
      </c>
      <c r="K60">
        <v>32976657</v>
      </c>
      <c r="L60" s="3" t="str">
        <f t="shared" si="0"/>
        <v>cis</v>
      </c>
      <c r="M60">
        <v>8.3367299999999998E-11</v>
      </c>
      <c r="N60">
        <v>5.2932200000000004E-4</v>
      </c>
      <c r="O60">
        <v>1.8592299999999999E-12</v>
      </c>
      <c r="P60">
        <v>8.3367299999999998E-11</v>
      </c>
    </row>
    <row r="61" spans="1:16" x14ac:dyDescent="0.25">
      <c r="A61" t="s">
        <v>142</v>
      </c>
      <c r="B61">
        <v>10</v>
      </c>
      <c r="C61">
        <v>29836917</v>
      </c>
      <c r="D61">
        <v>12697507</v>
      </c>
      <c r="E61" t="s">
        <v>497</v>
      </c>
      <c r="F61" t="s">
        <v>476</v>
      </c>
      <c r="G61" t="s">
        <v>602</v>
      </c>
      <c r="H61">
        <v>10</v>
      </c>
      <c r="I61" t="s">
        <v>1</v>
      </c>
      <c r="J61">
        <v>26429016</v>
      </c>
      <c r="K61">
        <v>26445589</v>
      </c>
      <c r="L61" s="3" t="str">
        <f t="shared" si="0"/>
        <v>cis</v>
      </c>
      <c r="M61">
        <v>9.4003999999999994E-11</v>
      </c>
      <c r="N61">
        <v>5.8530599999999996E-4</v>
      </c>
      <c r="O61">
        <v>7.77409E-12</v>
      </c>
      <c r="P61">
        <v>2.4009499999999999E-10</v>
      </c>
    </row>
    <row r="62" spans="1:16" x14ac:dyDescent="0.25">
      <c r="A62" t="s">
        <v>189</v>
      </c>
      <c r="B62">
        <v>19</v>
      </c>
      <c r="C62">
        <v>36915204</v>
      </c>
      <c r="D62">
        <v>12769620</v>
      </c>
      <c r="E62" t="s">
        <v>483</v>
      </c>
      <c r="F62" t="s">
        <v>475</v>
      </c>
      <c r="G62" t="s">
        <v>588</v>
      </c>
      <c r="H62">
        <v>19</v>
      </c>
      <c r="I62" t="s">
        <v>1</v>
      </c>
      <c r="J62">
        <v>36799921</v>
      </c>
      <c r="K62">
        <v>36807919</v>
      </c>
      <c r="L62" s="3" t="str">
        <f t="shared" si="0"/>
        <v>cis</v>
      </c>
      <c r="M62">
        <v>9.5309599999999994E-11</v>
      </c>
      <c r="N62">
        <v>5.8530599999999996E-4</v>
      </c>
      <c r="O62">
        <v>1.04997E-12</v>
      </c>
      <c r="P62">
        <v>9.5309599999999994E-11</v>
      </c>
    </row>
    <row r="63" spans="1:16" x14ac:dyDescent="0.25">
      <c r="A63" t="s">
        <v>47</v>
      </c>
      <c r="B63">
        <v>27</v>
      </c>
      <c r="C63">
        <v>232640</v>
      </c>
      <c r="D63">
        <v>12823316</v>
      </c>
      <c r="E63" t="s">
        <v>491</v>
      </c>
      <c r="F63" t="s">
        <v>475</v>
      </c>
      <c r="G63" t="s">
        <v>596</v>
      </c>
      <c r="H63">
        <v>27</v>
      </c>
      <c r="I63" t="s">
        <v>2</v>
      </c>
      <c r="J63">
        <v>216369</v>
      </c>
      <c r="K63">
        <v>266108</v>
      </c>
      <c r="L63" s="3" t="str">
        <f t="shared" si="0"/>
        <v>cis</v>
      </c>
      <c r="M63">
        <v>9.8279799999999996E-11</v>
      </c>
      <c r="N63">
        <v>5.9381099999999997E-4</v>
      </c>
      <c r="O63">
        <v>4.7441700000000004E-12</v>
      </c>
      <c r="P63">
        <v>9.8279799999999996E-11</v>
      </c>
    </row>
    <row r="64" spans="1:16" x14ac:dyDescent="0.25">
      <c r="A64" t="s">
        <v>297</v>
      </c>
      <c r="B64">
        <v>19</v>
      </c>
      <c r="C64">
        <v>56928376</v>
      </c>
      <c r="D64">
        <v>12761259</v>
      </c>
      <c r="E64" t="s">
        <v>561</v>
      </c>
      <c r="F64" t="s">
        <v>475</v>
      </c>
      <c r="G64" t="s">
        <v>666</v>
      </c>
      <c r="H64">
        <v>19</v>
      </c>
      <c r="I64" t="s">
        <v>2</v>
      </c>
      <c r="J64">
        <v>56923970</v>
      </c>
      <c r="K64">
        <v>56930824</v>
      </c>
      <c r="L64" s="3" t="str">
        <f t="shared" si="0"/>
        <v>cis</v>
      </c>
      <c r="M64">
        <v>1.07632E-10</v>
      </c>
      <c r="N64">
        <v>6.2999499999999995E-4</v>
      </c>
      <c r="O64">
        <v>1.1600500000000001E-12</v>
      </c>
      <c r="P64">
        <v>1.07632E-10</v>
      </c>
    </row>
    <row r="65" spans="1:16" x14ac:dyDescent="0.25">
      <c r="A65" t="s">
        <v>399</v>
      </c>
      <c r="B65">
        <v>19</v>
      </c>
      <c r="C65">
        <v>56889902</v>
      </c>
      <c r="D65">
        <v>12761259</v>
      </c>
      <c r="E65" t="s">
        <v>561</v>
      </c>
      <c r="F65" t="s">
        <v>475</v>
      </c>
      <c r="G65" t="s">
        <v>666</v>
      </c>
      <c r="H65">
        <v>19</v>
      </c>
      <c r="I65" t="s">
        <v>2</v>
      </c>
      <c r="J65">
        <v>56923970</v>
      </c>
      <c r="K65">
        <v>56930824</v>
      </c>
      <c r="L65" s="3" t="str">
        <f t="shared" si="0"/>
        <v>cis</v>
      </c>
      <c r="M65">
        <v>1.07632E-10</v>
      </c>
      <c r="N65">
        <v>6.2999499999999995E-4</v>
      </c>
      <c r="O65">
        <v>1.1600500000000001E-12</v>
      </c>
      <c r="P65">
        <v>1.07632E-10</v>
      </c>
    </row>
    <row r="66" spans="1:16" x14ac:dyDescent="0.25">
      <c r="A66" t="s">
        <v>414</v>
      </c>
      <c r="B66">
        <v>5</v>
      </c>
      <c r="C66">
        <v>27898166</v>
      </c>
      <c r="D66">
        <v>12859196</v>
      </c>
      <c r="E66" t="s">
        <v>475</v>
      </c>
      <c r="F66" t="s">
        <v>475</v>
      </c>
      <c r="G66" t="s">
        <v>475</v>
      </c>
      <c r="H66">
        <v>5</v>
      </c>
      <c r="I66" t="s">
        <v>2</v>
      </c>
      <c r="J66">
        <v>29012107</v>
      </c>
      <c r="K66">
        <v>29034478</v>
      </c>
      <c r="L66" s="3" t="str">
        <f t="shared" si="0"/>
        <v>cis</v>
      </c>
      <c r="M66">
        <v>1.1306E-10</v>
      </c>
      <c r="N66">
        <v>6.4171300000000003E-4</v>
      </c>
      <c r="O66">
        <v>1.09609E-12</v>
      </c>
      <c r="P66">
        <v>1.1306E-10</v>
      </c>
    </row>
    <row r="67" spans="1:16" x14ac:dyDescent="0.25">
      <c r="A67" t="s">
        <v>155</v>
      </c>
      <c r="B67">
        <v>20</v>
      </c>
      <c r="C67">
        <v>37838938</v>
      </c>
      <c r="D67">
        <v>12786127</v>
      </c>
      <c r="E67" t="s">
        <v>475</v>
      </c>
      <c r="F67" t="s">
        <v>475</v>
      </c>
      <c r="G67" t="s">
        <v>475</v>
      </c>
      <c r="H67">
        <v>20</v>
      </c>
      <c r="I67" t="s">
        <v>2</v>
      </c>
      <c r="J67">
        <v>35988524</v>
      </c>
      <c r="K67">
        <v>35994134</v>
      </c>
      <c r="L67" s="3" t="str">
        <f t="shared" ref="L67:L130" si="1">IF(B67=0, "NA", IF(B67=H67, "cis", "trans"))</f>
        <v>cis</v>
      </c>
      <c r="M67">
        <v>1.1239999999999999E-10</v>
      </c>
      <c r="N67">
        <v>6.4171300000000003E-4</v>
      </c>
      <c r="O67">
        <v>8.9781299999999994E-16</v>
      </c>
      <c r="P67">
        <v>8.4270099999999998E-14</v>
      </c>
    </row>
    <row r="68" spans="1:16" x14ac:dyDescent="0.25">
      <c r="A68" t="s">
        <v>401</v>
      </c>
      <c r="B68">
        <v>5</v>
      </c>
      <c r="C68">
        <v>51787600</v>
      </c>
      <c r="D68">
        <v>12856688</v>
      </c>
      <c r="E68" t="s">
        <v>475</v>
      </c>
      <c r="F68" t="s">
        <v>475</v>
      </c>
      <c r="G68" t="s">
        <v>475</v>
      </c>
      <c r="H68">
        <v>5</v>
      </c>
      <c r="I68" t="s">
        <v>2</v>
      </c>
      <c r="J68">
        <v>47467839</v>
      </c>
      <c r="K68">
        <v>47607154</v>
      </c>
      <c r="L68" s="3" t="str">
        <f t="shared" si="1"/>
        <v>cis</v>
      </c>
      <c r="M68">
        <v>1.2243699999999999E-10</v>
      </c>
      <c r="N68">
        <v>6.6818499999999996E-4</v>
      </c>
      <c r="O68">
        <v>9.4749099999999998E-14</v>
      </c>
      <c r="P68">
        <v>1.2243699999999999E-10</v>
      </c>
    </row>
    <row r="69" spans="1:16" x14ac:dyDescent="0.25">
      <c r="A69" t="s">
        <v>216</v>
      </c>
      <c r="B69">
        <v>10</v>
      </c>
      <c r="C69">
        <v>27644999</v>
      </c>
      <c r="D69">
        <v>12697629</v>
      </c>
      <c r="E69" t="s">
        <v>497</v>
      </c>
      <c r="F69" t="s">
        <v>476</v>
      </c>
      <c r="G69" t="s">
        <v>602</v>
      </c>
      <c r="H69">
        <v>10</v>
      </c>
      <c r="I69" t="s">
        <v>1</v>
      </c>
      <c r="J69">
        <v>26433796</v>
      </c>
      <c r="K69">
        <v>26445634</v>
      </c>
      <c r="L69" s="3" t="str">
        <f t="shared" si="1"/>
        <v>cis</v>
      </c>
      <c r="M69">
        <v>1.21012E-10</v>
      </c>
      <c r="N69">
        <v>6.6818499999999996E-4</v>
      </c>
      <c r="O69">
        <v>7.3599700000000004E-11</v>
      </c>
      <c r="P69">
        <v>5.8147299999999998E-10</v>
      </c>
    </row>
    <row r="70" spans="1:16" x14ac:dyDescent="0.25">
      <c r="A70" t="s">
        <v>111</v>
      </c>
      <c r="B70">
        <v>26</v>
      </c>
      <c r="C70">
        <v>22257931</v>
      </c>
      <c r="D70">
        <v>12819218</v>
      </c>
      <c r="E70" t="s">
        <v>490</v>
      </c>
      <c r="F70" t="s">
        <v>476</v>
      </c>
      <c r="G70" t="s">
        <v>595</v>
      </c>
      <c r="H70">
        <v>26</v>
      </c>
      <c r="I70" t="s">
        <v>2</v>
      </c>
      <c r="J70">
        <v>25088448</v>
      </c>
      <c r="K70">
        <v>25097722</v>
      </c>
      <c r="L70" s="3" t="str">
        <f t="shared" si="1"/>
        <v>cis</v>
      </c>
      <c r="M70">
        <v>1.2307500000000001E-10</v>
      </c>
      <c r="N70">
        <v>6.6818499999999996E-4</v>
      </c>
      <c r="O70">
        <v>7.5888400000000004E-17</v>
      </c>
      <c r="P70">
        <v>4.4713600000000001E-13</v>
      </c>
    </row>
    <row r="71" spans="1:16" x14ac:dyDescent="0.25">
      <c r="A71" t="s">
        <v>229</v>
      </c>
      <c r="B71">
        <v>9</v>
      </c>
      <c r="C71">
        <v>38828043</v>
      </c>
      <c r="D71">
        <v>12898602</v>
      </c>
      <c r="E71" t="s">
        <v>485</v>
      </c>
      <c r="F71" t="s">
        <v>475</v>
      </c>
      <c r="G71" t="s">
        <v>590</v>
      </c>
      <c r="H71">
        <v>9</v>
      </c>
      <c r="I71" t="s">
        <v>2</v>
      </c>
      <c r="J71">
        <v>51053688</v>
      </c>
      <c r="K71">
        <v>51077752</v>
      </c>
      <c r="L71" s="3" t="str">
        <f t="shared" si="1"/>
        <v>cis</v>
      </c>
      <c r="M71">
        <v>1.3317500000000001E-10</v>
      </c>
      <c r="N71">
        <v>6.9161600000000004E-4</v>
      </c>
      <c r="O71">
        <v>4.9255200000000004E-10</v>
      </c>
      <c r="P71">
        <v>1.3317500000000001E-10</v>
      </c>
    </row>
    <row r="72" spans="1:16" x14ac:dyDescent="0.25">
      <c r="A72" t="s">
        <v>132</v>
      </c>
      <c r="B72">
        <v>22</v>
      </c>
      <c r="C72">
        <v>52294063</v>
      </c>
      <c r="D72">
        <v>12795069</v>
      </c>
      <c r="E72" t="s">
        <v>494</v>
      </c>
      <c r="F72" t="s">
        <v>475</v>
      </c>
      <c r="G72" t="s">
        <v>599</v>
      </c>
      <c r="H72">
        <v>22</v>
      </c>
      <c r="I72" t="s">
        <v>2</v>
      </c>
      <c r="J72">
        <v>52126504</v>
      </c>
      <c r="K72">
        <v>52133264</v>
      </c>
      <c r="L72" s="3" t="str">
        <f t="shared" si="1"/>
        <v>cis</v>
      </c>
      <c r="M72">
        <v>1.3514900000000001E-10</v>
      </c>
      <c r="N72">
        <v>6.9161600000000004E-4</v>
      </c>
      <c r="O72">
        <v>1.6573900000000001E-12</v>
      </c>
      <c r="P72">
        <v>1.3514900000000001E-10</v>
      </c>
    </row>
    <row r="73" spans="1:16" x14ac:dyDescent="0.25">
      <c r="A73" t="s">
        <v>21</v>
      </c>
      <c r="B73">
        <v>26</v>
      </c>
      <c r="C73">
        <v>22550366</v>
      </c>
      <c r="D73">
        <v>12819218</v>
      </c>
      <c r="E73" t="s">
        <v>490</v>
      </c>
      <c r="F73" t="s">
        <v>476</v>
      </c>
      <c r="G73" t="s">
        <v>595</v>
      </c>
      <c r="H73">
        <v>26</v>
      </c>
      <c r="I73" t="s">
        <v>2</v>
      </c>
      <c r="J73">
        <v>25088448</v>
      </c>
      <c r="K73">
        <v>25097722</v>
      </c>
      <c r="L73" s="3" t="str">
        <f t="shared" si="1"/>
        <v>cis</v>
      </c>
      <c r="M73">
        <v>1.3460300000000001E-10</v>
      </c>
      <c r="N73">
        <v>6.9161600000000004E-4</v>
      </c>
      <c r="O73">
        <v>7.0373400000000002E-19</v>
      </c>
      <c r="P73">
        <v>8.7420399999999999E-14</v>
      </c>
    </row>
    <row r="74" spans="1:16" x14ac:dyDescent="0.25">
      <c r="A74" t="s">
        <v>448</v>
      </c>
      <c r="B74">
        <v>26</v>
      </c>
      <c r="C74">
        <v>22339074</v>
      </c>
      <c r="D74">
        <v>12819218</v>
      </c>
      <c r="E74" t="s">
        <v>490</v>
      </c>
      <c r="F74" t="s">
        <v>476</v>
      </c>
      <c r="G74" t="s">
        <v>595</v>
      </c>
      <c r="H74">
        <v>26</v>
      </c>
      <c r="I74" t="s">
        <v>2</v>
      </c>
      <c r="J74">
        <v>25088448</v>
      </c>
      <c r="K74">
        <v>25097722</v>
      </c>
      <c r="L74" s="3" t="str">
        <f t="shared" si="1"/>
        <v>cis</v>
      </c>
      <c r="M74">
        <v>1.3460300000000001E-10</v>
      </c>
      <c r="N74">
        <v>6.9161600000000004E-4</v>
      </c>
      <c r="O74">
        <v>7.0373400000000002E-19</v>
      </c>
      <c r="P74">
        <v>8.7420399999999999E-14</v>
      </c>
    </row>
    <row r="75" spans="1:16" x14ac:dyDescent="0.25">
      <c r="A75" t="s">
        <v>100</v>
      </c>
      <c r="B75">
        <v>29</v>
      </c>
      <c r="C75">
        <v>50466342</v>
      </c>
      <c r="D75">
        <v>12831948</v>
      </c>
      <c r="E75" t="s">
        <v>512</v>
      </c>
      <c r="F75" t="s">
        <v>475</v>
      </c>
      <c r="G75" t="s">
        <v>617</v>
      </c>
      <c r="H75">
        <v>29</v>
      </c>
      <c r="I75" t="s">
        <v>2</v>
      </c>
      <c r="J75">
        <v>50689638</v>
      </c>
      <c r="K75">
        <v>50694425</v>
      </c>
      <c r="L75" s="3" t="str">
        <f t="shared" si="1"/>
        <v>cis</v>
      </c>
      <c r="M75">
        <v>1.3662200000000001E-10</v>
      </c>
      <c r="N75">
        <v>6.9161600000000004E-4</v>
      </c>
      <c r="O75">
        <v>9.9650300000000005E-11</v>
      </c>
      <c r="P75">
        <v>1.3662200000000001E-10</v>
      </c>
    </row>
    <row r="76" spans="1:16" x14ac:dyDescent="0.25">
      <c r="A76" t="s">
        <v>13</v>
      </c>
      <c r="B76">
        <v>23</v>
      </c>
      <c r="C76">
        <v>24117682</v>
      </c>
      <c r="D76">
        <v>12803975</v>
      </c>
      <c r="E76" t="s">
        <v>484</v>
      </c>
      <c r="F76" t="s">
        <v>475</v>
      </c>
      <c r="G76" t="s">
        <v>589</v>
      </c>
      <c r="H76">
        <v>23</v>
      </c>
      <c r="I76" t="s">
        <v>2</v>
      </c>
      <c r="J76">
        <v>28735237</v>
      </c>
      <c r="K76">
        <v>28740327</v>
      </c>
      <c r="L76" s="3" t="str">
        <f t="shared" si="1"/>
        <v>cis</v>
      </c>
      <c r="M76">
        <v>1.44329E-10</v>
      </c>
      <c r="N76">
        <v>7.2088899999999995E-4</v>
      </c>
      <c r="O76">
        <v>1.3756900000000001E-14</v>
      </c>
      <c r="P76">
        <v>1.44329E-10</v>
      </c>
    </row>
    <row r="77" spans="1:16" x14ac:dyDescent="0.25">
      <c r="A77" t="s">
        <v>146</v>
      </c>
      <c r="B77">
        <v>7</v>
      </c>
      <c r="C77">
        <v>36178539</v>
      </c>
      <c r="D77">
        <v>12884353</v>
      </c>
      <c r="E77" t="s">
        <v>507</v>
      </c>
      <c r="F77" t="s">
        <v>475</v>
      </c>
      <c r="G77" t="s">
        <v>612</v>
      </c>
      <c r="H77">
        <v>7</v>
      </c>
      <c r="I77" t="s">
        <v>1</v>
      </c>
      <c r="J77">
        <v>39447681</v>
      </c>
      <c r="K77">
        <v>39456598</v>
      </c>
      <c r="L77" s="3" t="str">
        <f t="shared" si="1"/>
        <v>cis</v>
      </c>
      <c r="M77">
        <v>1.5435500000000001E-10</v>
      </c>
      <c r="N77">
        <v>7.6082199999999997E-4</v>
      </c>
      <c r="O77">
        <v>1.55622E-14</v>
      </c>
      <c r="P77">
        <v>1.37677E-11</v>
      </c>
    </row>
    <row r="78" spans="1:16" x14ac:dyDescent="0.25">
      <c r="A78" t="s">
        <v>73</v>
      </c>
      <c r="B78">
        <v>10</v>
      </c>
      <c r="C78">
        <v>30159278</v>
      </c>
      <c r="D78">
        <v>12697629</v>
      </c>
      <c r="E78" t="s">
        <v>497</v>
      </c>
      <c r="F78" t="s">
        <v>476</v>
      </c>
      <c r="G78" t="s">
        <v>602</v>
      </c>
      <c r="H78">
        <v>10</v>
      </c>
      <c r="I78" t="s">
        <v>1</v>
      </c>
      <c r="J78">
        <v>26433796</v>
      </c>
      <c r="K78">
        <v>26445634</v>
      </c>
      <c r="L78" s="3" t="str">
        <f t="shared" si="1"/>
        <v>cis</v>
      </c>
      <c r="M78">
        <v>1.6473600000000001E-10</v>
      </c>
      <c r="N78">
        <v>8.0144500000000002E-4</v>
      </c>
      <c r="O78">
        <v>4.1054099999999997E-8</v>
      </c>
      <c r="P78">
        <v>5.4649399999999997E-8</v>
      </c>
    </row>
    <row r="79" spans="1:16" x14ac:dyDescent="0.25">
      <c r="A79" t="s">
        <v>254</v>
      </c>
      <c r="B79">
        <v>26</v>
      </c>
      <c r="C79">
        <v>23853334</v>
      </c>
      <c r="D79">
        <v>12819218</v>
      </c>
      <c r="E79" t="s">
        <v>490</v>
      </c>
      <c r="F79" t="s">
        <v>476</v>
      </c>
      <c r="G79" t="s">
        <v>595</v>
      </c>
      <c r="H79">
        <v>26</v>
      </c>
      <c r="I79" t="s">
        <v>2</v>
      </c>
      <c r="J79">
        <v>25088448</v>
      </c>
      <c r="K79">
        <v>25097722</v>
      </c>
      <c r="L79" s="3" t="str">
        <f t="shared" si="1"/>
        <v>cis</v>
      </c>
      <c r="M79">
        <v>1.7903100000000001E-10</v>
      </c>
      <c r="N79">
        <v>8.5982400000000003E-4</v>
      </c>
      <c r="O79">
        <v>1.19484E-17</v>
      </c>
      <c r="P79">
        <v>3.8744700000000002E-13</v>
      </c>
    </row>
    <row r="80" spans="1:16" x14ac:dyDescent="0.25">
      <c r="A80" t="s">
        <v>121</v>
      </c>
      <c r="B80">
        <v>3</v>
      </c>
      <c r="C80">
        <v>109303922</v>
      </c>
      <c r="D80">
        <v>12780864</v>
      </c>
      <c r="E80" t="s">
        <v>475</v>
      </c>
      <c r="F80" t="s">
        <v>475</v>
      </c>
      <c r="G80" t="s">
        <v>475</v>
      </c>
      <c r="H80">
        <v>2</v>
      </c>
      <c r="I80" t="s">
        <v>1</v>
      </c>
      <c r="J80">
        <v>5014247</v>
      </c>
      <c r="K80">
        <v>5016211</v>
      </c>
      <c r="L80" s="3" t="str">
        <f t="shared" si="1"/>
        <v>trans</v>
      </c>
      <c r="M80">
        <v>2.2441700000000001E-10</v>
      </c>
      <c r="N80">
        <v>1.059185E-3</v>
      </c>
      <c r="O80">
        <v>2.08324E-11</v>
      </c>
      <c r="P80">
        <v>2.2441700000000001E-10</v>
      </c>
    </row>
    <row r="81" spans="1:16" x14ac:dyDescent="0.25">
      <c r="A81" t="s">
        <v>252</v>
      </c>
      <c r="B81">
        <v>10</v>
      </c>
      <c r="C81">
        <v>19466902</v>
      </c>
      <c r="D81">
        <v>12697507</v>
      </c>
      <c r="E81" t="s">
        <v>497</v>
      </c>
      <c r="F81" t="s">
        <v>476</v>
      </c>
      <c r="G81" t="s">
        <v>602</v>
      </c>
      <c r="H81">
        <v>10</v>
      </c>
      <c r="I81" t="s">
        <v>1</v>
      </c>
      <c r="J81">
        <v>26429016</v>
      </c>
      <c r="K81">
        <v>26445589</v>
      </c>
      <c r="L81" s="3" t="str">
        <f t="shared" si="1"/>
        <v>cis</v>
      </c>
      <c r="M81">
        <v>2.2902400000000001E-10</v>
      </c>
      <c r="N81">
        <v>1.059185E-3</v>
      </c>
      <c r="O81">
        <v>4.4424999999999998E-11</v>
      </c>
      <c r="P81">
        <v>1.1893399999999999E-9</v>
      </c>
    </row>
    <row r="82" spans="1:16" x14ac:dyDescent="0.25">
      <c r="A82" t="s">
        <v>204</v>
      </c>
      <c r="B82">
        <v>23</v>
      </c>
      <c r="C82">
        <v>38206814</v>
      </c>
      <c r="D82">
        <v>12806154</v>
      </c>
      <c r="E82" t="s">
        <v>481</v>
      </c>
      <c r="F82" t="s">
        <v>475</v>
      </c>
      <c r="G82" t="s">
        <v>586</v>
      </c>
      <c r="H82">
        <v>23</v>
      </c>
      <c r="I82" t="s">
        <v>1</v>
      </c>
      <c r="J82">
        <v>32950888</v>
      </c>
      <c r="K82">
        <v>32976657</v>
      </c>
      <c r="L82" s="3" t="str">
        <f t="shared" si="1"/>
        <v>cis</v>
      </c>
      <c r="M82">
        <v>2.2819599999999999E-10</v>
      </c>
      <c r="N82">
        <v>1.059185E-3</v>
      </c>
      <c r="O82">
        <v>1.1102E-10</v>
      </c>
      <c r="P82">
        <v>2.2819599999999999E-10</v>
      </c>
    </row>
    <row r="83" spans="1:16" x14ac:dyDescent="0.25">
      <c r="A83" t="s">
        <v>441</v>
      </c>
      <c r="B83">
        <v>5</v>
      </c>
      <c r="C83">
        <v>46741275</v>
      </c>
      <c r="D83">
        <v>12856688</v>
      </c>
      <c r="E83" t="s">
        <v>475</v>
      </c>
      <c r="F83" t="s">
        <v>475</v>
      </c>
      <c r="G83" t="s">
        <v>475</v>
      </c>
      <c r="H83">
        <v>5</v>
      </c>
      <c r="I83" t="s">
        <v>2</v>
      </c>
      <c r="J83">
        <v>47467839</v>
      </c>
      <c r="K83">
        <v>47607154</v>
      </c>
      <c r="L83" s="3" t="str">
        <f t="shared" si="1"/>
        <v>cis</v>
      </c>
      <c r="M83">
        <v>2.3434599999999999E-10</v>
      </c>
      <c r="N83">
        <v>1.0705809999999999E-3</v>
      </c>
      <c r="O83">
        <v>2.7835E-12</v>
      </c>
      <c r="P83">
        <v>2.3434599999999999E-10</v>
      </c>
    </row>
    <row r="84" spans="1:16" x14ac:dyDescent="0.25">
      <c r="A84" t="s">
        <v>190</v>
      </c>
      <c r="B84">
        <v>23</v>
      </c>
      <c r="C84">
        <v>30662593</v>
      </c>
      <c r="D84">
        <v>12806154</v>
      </c>
      <c r="E84" t="s">
        <v>481</v>
      </c>
      <c r="F84" t="s">
        <v>475</v>
      </c>
      <c r="G84" t="s">
        <v>586</v>
      </c>
      <c r="H84">
        <v>23</v>
      </c>
      <c r="I84" t="s">
        <v>1</v>
      </c>
      <c r="J84">
        <v>32950888</v>
      </c>
      <c r="K84">
        <v>32976657</v>
      </c>
      <c r="L84" s="3" t="str">
        <f t="shared" si="1"/>
        <v>cis</v>
      </c>
      <c r="M84">
        <v>2.4367399999999998E-10</v>
      </c>
      <c r="N84">
        <v>1.099783E-3</v>
      </c>
      <c r="O84">
        <v>6.94626E-11</v>
      </c>
      <c r="P84">
        <v>2.4367399999999998E-10</v>
      </c>
    </row>
    <row r="85" spans="1:16" x14ac:dyDescent="0.25">
      <c r="A85" t="s">
        <v>309</v>
      </c>
      <c r="B85">
        <v>23</v>
      </c>
      <c r="C85">
        <v>45277736</v>
      </c>
      <c r="D85">
        <v>12806610</v>
      </c>
      <c r="E85" t="s">
        <v>541</v>
      </c>
      <c r="F85" t="s">
        <v>475</v>
      </c>
      <c r="G85" t="s">
        <v>646</v>
      </c>
      <c r="H85">
        <v>23</v>
      </c>
      <c r="I85" t="s">
        <v>1</v>
      </c>
      <c r="J85">
        <v>45265656</v>
      </c>
      <c r="K85">
        <v>45272354</v>
      </c>
      <c r="L85" s="3" t="str">
        <f t="shared" si="1"/>
        <v>cis</v>
      </c>
      <c r="M85">
        <v>2.6054299999999999E-10</v>
      </c>
      <c r="N85">
        <v>1.1619200000000001E-3</v>
      </c>
      <c r="O85">
        <v>1.9062100000000001E-11</v>
      </c>
      <c r="P85">
        <v>2.6054299999999999E-10</v>
      </c>
    </row>
    <row r="86" spans="1:16" x14ac:dyDescent="0.25">
      <c r="A86" t="s">
        <v>264</v>
      </c>
      <c r="B86">
        <v>5</v>
      </c>
      <c r="C86">
        <v>47141525</v>
      </c>
      <c r="D86">
        <v>12856688</v>
      </c>
      <c r="E86" t="s">
        <v>475</v>
      </c>
      <c r="F86" t="s">
        <v>475</v>
      </c>
      <c r="G86" t="s">
        <v>475</v>
      </c>
      <c r="H86">
        <v>5</v>
      </c>
      <c r="I86" t="s">
        <v>2</v>
      </c>
      <c r="J86">
        <v>47467839</v>
      </c>
      <c r="K86">
        <v>47607154</v>
      </c>
      <c r="L86" s="3" t="str">
        <f t="shared" si="1"/>
        <v>cis</v>
      </c>
      <c r="M86">
        <v>2.7113699999999998E-10</v>
      </c>
      <c r="N86">
        <v>1.1949389999999999E-3</v>
      </c>
      <c r="O86">
        <v>1.29281E-12</v>
      </c>
      <c r="P86">
        <v>2.7113699999999998E-10</v>
      </c>
    </row>
    <row r="87" spans="1:16" x14ac:dyDescent="0.25">
      <c r="A87" t="s">
        <v>11</v>
      </c>
      <c r="B87">
        <v>25</v>
      </c>
      <c r="C87">
        <v>34166184</v>
      </c>
      <c r="D87">
        <v>12815000</v>
      </c>
      <c r="E87" t="s">
        <v>475</v>
      </c>
      <c r="F87" t="s">
        <v>475</v>
      </c>
      <c r="G87" t="s">
        <v>475</v>
      </c>
      <c r="H87">
        <v>25</v>
      </c>
      <c r="I87" t="s">
        <v>1</v>
      </c>
      <c r="J87">
        <v>27256081</v>
      </c>
      <c r="K87">
        <v>27256928</v>
      </c>
      <c r="L87" s="3" t="str">
        <f t="shared" si="1"/>
        <v>cis</v>
      </c>
      <c r="M87">
        <v>2.8263099999999999E-10</v>
      </c>
      <c r="N87">
        <v>1.231111E-3</v>
      </c>
      <c r="O87">
        <v>3.5155300000000002E-10</v>
      </c>
      <c r="P87">
        <v>2.8263099999999999E-10</v>
      </c>
    </row>
    <row r="88" spans="1:16" x14ac:dyDescent="0.25">
      <c r="A88" t="s">
        <v>379</v>
      </c>
      <c r="B88">
        <v>14</v>
      </c>
      <c r="C88">
        <v>18228964</v>
      </c>
      <c r="D88">
        <v>12725409</v>
      </c>
      <c r="E88" t="s">
        <v>489</v>
      </c>
      <c r="F88" t="s">
        <v>475</v>
      </c>
      <c r="G88" t="s">
        <v>594</v>
      </c>
      <c r="H88">
        <v>14</v>
      </c>
      <c r="I88" t="s">
        <v>1</v>
      </c>
      <c r="J88">
        <v>18182442</v>
      </c>
      <c r="K88">
        <v>18201276</v>
      </c>
      <c r="L88" s="3" t="str">
        <f t="shared" si="1"/>
        <v>cis</v>
      </c>
      <c r="M88">
        <v>3.08697E-10</v>
      </c>
      <c r="N88">
        <v>1.3291959999999999E-3</v>
      </c>
      <c r="O88">
        <v>2.0068600000000001E-11</v>
      </c>
      <c r="P88">
        <v>3.08697E-10</v>
      </c>
    </row>
    <row r="89" spans="1:16" x14ac:dyDescent="0.25">
      <c r="A89" t="s">
        <v>277</v>
      </c>
      <c r="B89">
        <v>8</v>
      </c>
      <c r="C89">
        <v>101574067</v>
      </c>
      <c r="D89">
        <v>12894933</v>
      </c>
      <c r="E89" t="s">
        <v>516</v>
      </c>
      <c r="F89" t="s">
        <v>475</v>
      </c>
      <c r="G89" t="s">
        <v>621</v>
      </c>
      <c r="H89">
        <v>8</v>
      </c>
      <c r="I89" t="s">
        <v>1</v>
      </c>
      <c r="J89">
        <v>110409332</v>
      </c>
      <c r="K89">
        <v>110605777</v>
      </c>
      <c r="L89" s="3" t="str">
        <f t="shared" si="1"/>
        <v>cis</v>
      </c>
      <c r="M89">
        <v>3.1632800000000002E-10</v>
      </c>
      <c r="N89">
        <v>1.3465759999999999E-3</v>
      </c>
      <c r="O89">
        <v>8.1409599999999995E-11</v>
      </c>
      <c r="P89">
        <v>3.1632800000000002E-10</v>
      </c>
    </row>
    <row r="90" spans="1:16" x14ac:dyDescent="0.25">
      <c r="A90" t="s">
        <v>274</v>
      </c>
      <c r="B90">
        <v>7</v>
      </c>
      <c r="C90">
        <v>44035288</v>
      </c>
      <c r="D90">
        <v>12884353</v>
      </c>
      <c r="E90" t="s">
        <v>507</v>
      </c>
      <c r="F90" t="s">
        <v>475</v>
      </c>
      <c r="G90" t="s">
        <v>612</v>
      </c>
      <c r="H90">
        <v>7</v>
      </c>
      <c r="I90" t="s">
        <v>1</v>
      </c>
      <c r="J90">
        <v>39447681</v>
      </c>
      <c r="K90">
        <v>39456598</v>
      </c>
      <c r="L90" s="3" t="str">
        <f t="shared" si="1"/>
        <v>cis</v>
      </c>
      <c r="M90">
        <v>3.3668000000000002E-10</v>
      </c>
      <c r="N90">
        <v>1.4171089999999999E-3</v>
      </c>
      <c r="O90">
        <v>2.3298200000000001E-19</v>
      </c>
      <c r="P90">
        <v>1.81452E-14</v>
      </c>
    </row>
    <row r="91" spans="1:16" x14ac:dyDescent="0.25">
      <c r="A91" t="s">
        <v>108</v>
      </c>
      <c r="B91">
        <v>2</v>
      </c>
      <c r="C91">
        <v>63355675</v>
      </c>
      <c r="D91">
        <v>12783409</v>
      </c>
      <c r="E91" t="s">
        <v>526</v>
      </c>
      <c r="F91" t="s">
        <v>475</v>
      </c>
      <c r="G91" t="s">
        <v>631</v>
      </c>
      <c r="H91">
        <v>2</v>
      </c>
      <c r="I91" t="s">
        <v>1</v>
      </c>
      <c r="J91">
        <v>63118922</v>
      </c>
      <c r="K91">
        <v>63362056</v>
      </c>
      <c r="L91" s="3" t="str">
        <f t="shared" si="1"/>
        <v>cis</v>
      </c>
      <c r="M91">
        <v>3.6295199999999999E-10</v>
      </c>
      <c r="N91">
        <v>1.485435E-3</v>
      </c>
      <c r="O91">
        <v>7.41627E-11</v>
      </c>
      <c r="P91">
        <v>3.6295199999999999E-10</v>
      </c>
    </row>
    <row r="92" spans="1:16" x14ac:dyDescent="0.25">
      <c r="A92" t="s">
        <v>206</v>
      </c>
      <c r="B92">
        <v>8</v>
      </c>
      <c r="C92">
        <v>113227939</v>
      </c>
      <c r="D92">
        <v>12894933</v>
      </c>
      <c r="E92" t="s">
        <v>516</v>
      </c>
      <c r="F92" t="s">
        <v>475</v>
      </c>
      <c r="G92" t="s">
        <v>621</v>
      </c>
      <c r="H92">
        <v>8</v>
      </c>
      <c r="I92" t="s">
        <v>1</v>
      </c>
      <c r="J92">
        <v>110409332</v>
      </c>
      <c r="K92">
        <v>110605777</v>
      </c>
      <c r="L92" s="3" t="str">
        <f t="shared" si="1"/>
        <v>cis</v>
      </c>
      <c r="M92">
        <v>3.6088300000000002E-10</v>
      </c>
      <c r="N92">
        <v>1.485435E-3</v>
      </c>
      <c r="O92">
        <v>3.5067499999999999E-11</v>
      </c>
      <c r="P92">
        <v>3.6088300000000002E-10</v>
      </c>
    </row>
    <row r="93" spans="1:16" x14ac:dyDescent="0.25">
      <c r="A93" t="s">
        <v>172</v>
      </c>
      <c r="B93">
        <v>26</v>
      </c>
      <c r="C93">
        <v>22059103</v>
      </c>
      <c r="D93">
        <v>12819218</v>
      </c>
      <c r="E93" t="s">
        <v>490</v>
      </c>
      <c r="F93" t="s">
        <v>476</v>
      </c>
      <c r="G93" t="s">
        <v>595</v>
      </c>
      <c r="H93">
        <v>26</v>
      </c>
      <c r="I93" t="s">
        <v>2</v>
      </c>
      <c r="J93">
        <v>25088448</v>
      </c>
      <c r="K93">
        <v>25097722</v>
      </c>
      <c r="L93" s="3" t="str">
        <f t="shared" si="1"/>
        <v>cis</v>
      </c>
      <c r="M93">
        <v>3.64809E-10</v>
      </c>
      <c r="N93">
        <v>1.485435E-3</v>
      </c>
      <c r="O93">
        <v>2.7145499999999999E-14</v>
      </c>
      <c r="P93">
        <v>2.0651700000000002E-12</v>
      </c>
    </row>
    <row r="94" spans="1:16" x14ac:dyDescent="0.25">
      <c r="A94" t="s">
        <v>363</v>
      </c>
      <c r="B94">
        <v>9</v>
      </c>
      <c r="C94">
        <v>99396544</v>
      </c>
      <c r="D94">
        <v>12898333</v>
      </c>
      <c r="E94" t="s">
        <v>525</v>
      </c>
      <c r="F94" t="s">
        <v>475</v>
      </c>
      <c r="G94" t="s">
        <v>630</v>
      </c>
      <c r="H94">
        <v>9</v>
      </c>
      <c r="I94" t="s">
        <v>2</v>
      </c>
      <c r="J94">
        <v>97917319</v>
      </c>
      <c r="K94">
        <v>98014739</v>
      </c>
      <c r="L94" s="3" t="str">
        <f t="shared" si="1"/>
        <v>cis</v>
      </c>
      <c r="M94">
        <v>3.7440500000000001E-10</v>
      </c>
      <c r="N94">
        <v>1.5081160000000001E-3</v>
      </c>
      <c r="O94">
        <v>1.43201E-11</v>
      </c>
      <c r="P94">
        <v>1.18424E-10</v>
      </c>
    </row>
    <row r="95" spans="1:16" x14ac:dyDescent="0.25">
      <c r="A95" t="s">
        <v>413</v>
      </c>
      <c r="B95">
        <v>2</v>
      </c>
      <c r="C95">
        <v>53079518</v>
      </c>
      <c r="D95">
        <v>12784371</v>
      </c>
      <c r="E95" t="s">
        <v>486</v>
      </c>
      <c r="F95" t="s">
        <v>475</v>
      </c>
      <c r="G95" t="s">
        <v>591</v>
      </c>
      <c r="H95">
        <v>2</v>
      </c>
      <c r="I95" t="s">
        <v>1</v>
      </c>
      <c r="J95">
        <v>47068529</v>
      </c>
      <c r="K95">
        <v>47302218</v>
      </c>
      <c r="L95" s="3" t="str">
        <f t="shared" si="1"/>
        <v>cis</v>
      </c>
      <c r="M95">
        <v>4.1544600000000001E-10</v>
      </c>
      <c r="N95">
        <v>1.6556279999999999E-3</v>
      </c>
      <c r="O95">
        <v>2.3046400000000001E-10</v>
      </c>
      <c r="P95">
        <v>4.1544600000000001E-10</v>
      </c>
    </row>
    <row r="96" spans="1:16" x14ac:dyDescent="0.25">
      <c r="A96" t="s">
        <v>44</v>
      </c>
      <c r="B96">
        <v>26</v>
      </c>
      <c r="C96">
        <v>30115057</v>
      </c>
      <c r="D96">
        <v>12819218</v>
      </c>
      <c r="E96" t="s">
        <v>490</v>
      </c>
      <c r="F96" t="s">
        <v>476</v>
      </c>
      <c r="G96" t="s">
        <v>595</v>
      </c>
      <c r="H96">
        <v>26</v>
      </c>
      <c r="I96" t="s">
        <v>2</v>
      </c>
      <c r="J96">
        <v>25088448</v>
      </c>
      <c r="K96">
        <v>25097722</v>
      </c>
      <c r="L96" s="3" t="str">
        <f t="shared" si="1"/>
        <v>cis</v>
      </c>
      <c r="M96">
        <v>4.3630699999999999E-10</v>
      </c>
      <c r="N96">
        <v>1.72046E-3</v>
      </c>
      <c r="O96">
        <v>4.8820200000000002E-19</v>
      </c>
      <c r="P96">
        <v>1.3491399999999999E-13</v>
      </c>
    </row>
    <row r="97" spans="1:16" x14ac:dyDescent="0.25">
      <c r="A97" t="s">
        <v>324</v>
      </c>
      <c r="B97">
        <v>2</v>
      </c>
      <c r="C97">
        <v>78893301</v>
      </c>
      <c r="D97">
        <v>12784371</v>
      </c>
      <c r="E97" t="s">
        <v>486</v>
      </c>
      <c r="F97" t="s">
        <v>475</v>
      </c>
      <c r="G97" t="s">
        <v>591</v>
      </c>
      <c r="H97">
        <v>2</v>
      </c>
      <c r="I97" t="s">
        <v>1</v>
      </c>
      <c r="J97">
        <v>47068529</v>
      </c>
      <c r="K97">
        <v>47302218</v>
      </c>
      <c r="L97" s="3" t="str">
        <f t="shared" si="1"/>
        <v>cis</v>
      </c>
      <c r="M97">
        <v>4.5406699999999999E-10</v>
      </c>
      <c r="N97">
        <v>1.735681E-3</v>
      </c>
      <c r="O97">
        <v>6.71993E-10</v>
      </c>
      <c r="P97">
        <v>4.5406699999999999E-10</v>
      </c>
    </row>
    <row r="98" spans="1:16" x14ac:dyDescent="0.25">
      <c r="A98" t="s">
        <v>325</v>
      </c>
      <c r="B98">
        <v>2</v>
      </c>
      <c r="C98">
        <v>78872254</v>
      </c>
      <c r="D98">
        <v>12784371</v>
      </c>
      <c r="E98" t="s">
        <v>486</v>
      </c>
      <c r="F98" t="s">
        <v>475</v>
      </c>
      <c r="G98" t="s">
        <v>591</v>
      </c>
      <c r="H98">
        <v>2</v>
      </c>
      <c r="I98" t="s">
        <v>1</v>
      </c>
      <c r="J98">
        <v>47068529</v>
      </c>
      <c r="K98">
        <v>47302218</v>
      </c>
      <c r="L98" s="3" t="str">
        <f t="shared" si="1"/>
        <v>cis</v>
      </c>
      <c r="M98">
        <v>4.5406699999999999E-10</v>
      </c>
      <c r="N98">
        <v>1.735681E-3</v>
      </c>
      <c r="O98">
        <v>6.71993E-10</v>
      </c>
      <c r="P98">
        <v>4.5406699999999999E-10</v>
      </c>
    </row>
    <row r="99" spans="1:16" x14ac:dyDescent="0.25">
      <c r="A99" t="s">
        <v>344</v>
      </c>
      <c r="B99">
        <v>2</v>
      </c>
      <c r="C99">
        <v>78691609</v>
      </c>
      <c r="D99">
        <v>12784371</v>
      </c>
      <c r="E99" t="s">
        <v>486</v>
      </c>
      <c r="F99" t="s">
        <v>475</v>
      </c>
      <c r="G99" t="s">
        <v>591</v>
      </c>
      <c r="H99">
        <v>2</v>
      </c>
      <c r="I99" t="s">
        <v>1</v>
      </c>
      <c r="J99">
        <v>47068529</v>
      </c>
      <c r="K99">
        <v>47302218</v>
      </c>
      <c r="L99" s="3" t="str">
        <f t="shared" si="1"/>
        <v>cis</v>
      </c>
      <c r="M99">
        <v>4.5406699999999999E-10</v>
      </c>
      <c r="N99">
        <v>1.735681E-3</v>
      </c>
      <c r="O99">
        <v>6.71993E-10</v>
      </c>
      <c r="P99">
        <v>4.5406699999999999E-10</v>
      </c>
    </row>
    <row r="100" spans="1:16" x14ac:dyDescent="0.25">
      <c r="A100" t="s">
        <v>280</v>
      </c>
      <c r="B100">
        <v>9</v>
      </c>
      <c r="C100">
        <v>48997819</v>
      </c>
      <c r="D100">
        <v>12898602</v>
      </c>
      <c r="E100" t="s">
        <v>485</v>
      </c>
      <c r="F100" t="s">
        <v>475</v>
      </c>
      <c r="G100" t="s">
        <v>590</v>
      </c>
      <c r="H100">
        <v>9</v>
      </c>
      <c r="I100" t="s">
        <v>2</v>
      </c>
      <c r="J100">
        <v>51053688</v>
      </c>
      <c r="K100">
        <v>51077752</v>
      </c>
      <c r="L100" s="3" t="str">
        <f t="shared" si="1"/>
        <v>cis</v>
      </c>
      <c r="M100">
        <v>4.5985699999999998E-10</v>
      </c>
      <c r="N100">
        <v>1.7400569999999999E-3</v>
      </c>
      <c r="O100">
        <v>1.2689E-9</v>
      </c>
      <c r="P100">
        <v>4.5985699999999998E-10</v>
      </c>
    </row>
    <row r="101" spans="1:16" x14ac:dyDescent="0.25">
      <c r="A101" t="s">
        <v>267</v>
      </c>
      <c r="B101">
        <v>2</v>
      </c>
      <c r="C101">
        <v>51825396</v>
      </c>
      <c r="D101">
        <v>12784371</v>
      </c>
      <c r="E101" t="s">
        <v>486</v>
      </c>
      <c r="F101" t="s">
        <v>475</v>
      </c>
      <c r="G101" t="s">
        <v>591</v>
      </c>
      <c r="H101">
        <v>2</v>
      </c>
      <c r="I101" t="s">
        <v>1</v>
      </c>
      <c r="J101">
        <v>47068529</v>
      </c>
      <c r="K101">
        <v>47302218</v>
      </c>
      <c r="L101" s="3" t="str">
        <f t="shared" si="1"/>
        <v>cis</v>
      </c>
      <c r="M101">
        <v>4.7590899999999995E-10</v>
      </c>
      <c r="N101">
        <v>1.7827889999999999E-3</v>
      </c>
      <c r="O101">
        <v>2.46195E-10</v>
      </c>
      <c r="P101">
        <v>4.7590899999999995E-10</v>
      </c>
    </row>
    <row r="102" spans="1:16" x14ac:dyDescent="0.25">
      <c r="A102" t="s">
        <v>302</v>
      </c>
      <c r="B102">
        <v>26</v>
      </c>
      <c r="C102">
        <v>25117278</v>
      </c>
      <c r="D102">
        <v>12819218</v>
      </c>
      <c r="E102" t="s">
        <v>490</v>
      </c>
      <c r="F102" t="s">
        <v>476</v>
      </c>
      <c r="G102" t="s">
        <v>595</v>
      </c>
      <c r="H102">
        <v>26</v>
      </c>
      <c r="I102" t="s">
        <v>2</v>
      </c>
      <c r="J102">
        <v>25088448</v>
      </c>
      <c r="K102">
        <v>25097722</v>
      </c>
      <c r="L102" s="3" t="str">
        <f t="shared" si="1"/>
        <v>cis</v>
      </c>
      <c r="M102">
        <v>5.0133500000000001E-10</v>
      </c>
      <c r="N102">
        <v>1.859442E-3</v>
      </c>
      <c r="O102">
        <v>4.6070000000000001E-12</v>
      </c>
      <c r="P102">
        <v>2.5379099999999999E-13</v>
      </c>
    </row>
    <row r="103" spans="1:16" x14ac:dyDescent="0.25">
      <c r="A103" t="s">
        <v>323</v>
      </c>
      <c r="B103">
        <v>9</v>
      </c>
      <c r="C103">
        <v>49556408</v>
      </c>
      <c r="D103">
        <v>12898602</v>
      </c>
      <c r="E103" t="s">
        <v>485</v>
      </c>
      <c r="F103" t="s">
        <v>475</v>
      </c>
      <c r="G103" t="s">
        <v>590</v>
      </c>
      <c r="H103">
        <v>9</v>
      </c>
      <c r="I103" t="s">
        <v>2</v>
      </c>
      <c r="J103">
        <v>51053688</v>
      </c>
      <c r="K103">
        <v>51077752</v>
      </c>
      <c r="L103" s="3" t="str">
        <f t="shared" si="1"/>
        <v>cis</v>
      </c>
      <c r="M103">
        <v>5.1524500000000001E-10</v>
      </c>
      <c r="N103">
        <v>1.8739259999999999E-3</v>
      </c>
      <c r="O103">
        <v>2.9898599999999998E-10</v>
      </c>
      <c r="P103">
        <v>5.1524500000000001E-10</v>
      </c>
    </row>
    <row r="104" spans="1:16" x14ac:dyDescent="0.25">
      <c r="A104" t="s">
        <v>123</v>
      </c>
      <c r="B104">
        <v>17</v>
      </c>
      <c r="C104">
        <v>9699044</v>
      </c>
      <c r="D104">
        <v>12747149</v>
      </c>
      <c r="E104" t="s">
        <v>495</v>
      </c>
      <c r="F104" t="s">
        <v>475</v>
      </c>
      <c r="G104" t="s">
        <v>600</v>
      </c>
      <c r="H104">
        <v>17</v>
      </c>
      <c r="I104" t="s">
        <v>1</v>
      </c>
      <c r="J104">
        <v>6088753</v>
      </c>
      <c r="K104">
        <v>6207768</v>
      </c>
      <c r="L104" s="3" t="str">
        <f t="shared" si="1"/>
        <v>cis</v>
      </c>
      <c r="M104">
        <v>5.1370899999999997E-10</v>
      </c>
      <c r="N104">
        <v>1.8739259999999999E-3</v>
      </c>
      <c r="O104">
        <v>5.6647099999999999E-11</v>
      </c>
      <c r="P104">
        <v>5.1370899999999997E-10</v>
      </c>
    </row>
    <row r="105" spans="1:16" x14ac:dyDescent="0.25">
      <c r="A105" t="s">
        <v>326</v>
      </c>
      <c r="B105">
        <v>2</v>
      </c>
      <c r="C105">
        <v>54051242</v>
      </c>
      <c r="D105">
        <v>12784371</v>
      </c>
      <c r="E105" t="s">
        <v>486</v>
      </c>
      <c r="F105" t="s">
        <v>475</v>
      </c>
      <c r="G105" t="s">
        <v>591</v>
      </c>
      <c r="H105">
        <v>2</v>
      </c>
      <c r="I105" t="s">
        <v>1</v>
      </c>
      <c r="J105">
        <v>47068529</v>
      </c>
      <c r="K105">
        <v>47302218</v>
      </c>
      <c r="L105" s="3" t="str">
        <f t="shared" si="1"/>
        <v>cis</v>
      </c>
      <c r="M105">
        <v>5.4503699999999999E-10</v>
      </c>
      <c r="N105">
        <v>1.9632180000000001E-3</v>
      </c>
      <c r="O105">
        <v>3.7549100000000002E-10</v>
      </c>
      <c r="P105">
        <v>5.4503699999999999E-10</v>
      </c>
    </row>
    <row r="106" spans="1:16" x14ac:dyDescent="0.25">
      <c r="A106" t="s">
        <v>311</v>
      </c>
      <c r="B106">
        <v>5</v>
      </c>
      <c r="C106">
        <v>33808700</v>
      </c>
      <c r="D106">
        <v>12859196</v>
      </c>
      <c r="E106" t="s">
        <v>475</v>
      </c>
      <c r="F106" t="s">
        <v>475</v>
      </c>
      <c r="G106" t="s">
        <v>475</v>
      </c>
      <c r="H106">
        <v>5</v>
      </c>
      <c r="I106" t="s">
        <v>2</v>
      </c>
      <c r="J106">
        <v>29012107</v>
      </c>
      <c r="K106">
        <v>29034478</v>
      </c>
      <c r="L106" s="3" t="str">
        <f t="shared" si="1"/>
        <v>cis</v>
      </c>
      <c r="M106">
        <v>5.7298200000000004E-10</v>
      </c>
      <c r="N106">
        <v>2.0442199999999998E-3</v>
      </c>
      <c r="O106">
        <v>2.8921000000000002E-12</v>
      </c>
      <c r="P106">
        <v>5.7298200000000004E-10</v>
      </c>
    </row>
    <row r="107" spans="1:16" x14ac:dyDescent="0.25">
      <c r="A107" t="s">
        <v>161</v>
      </c>
      <c r="B107">
        <v>10</v>
      </c>
      <c r="C107">
        <v>20580094</v>
      </c>
      <c r="D107">
        <v>12690195</v>
      </c>
      <c r="E107" t="s">
        <v>542</v>
      </c>
      <c r="F107" t="s">
        <v>475</v>
      </c>
      <c r="G107" t="s">
        <v>647</v>
      </c>
      <c r="H107">
        <v>10</v>
      </c>
      <c r="I107" t="s">
        <v>2</v>
      </c>
      <c r="J107">
        <v>20704886</v>
      </c>
      <c r="K107">
        <v>20713841</v>
      </c>
      <c r="L107" s="3" t="str">
        <f t="shared" si="1"/>
        <v>cis</v>
      </c>
      <c r="M107">
        <v>5.91093E-10</v>
      </c>
      <c r="N107">
        <v>2.0889400000000001E-3</v>
      </c>
      <c r="O107">
        <v>1.60833E-11</v>
      </c>
      <c r="P107">
        <v>5.91093E-10</v>
      </c>
    </row>
    <row r="108" spans="1:16" x14ac:dyDescent="0.25">
      <c r="A108" t="s">
        <v>4</v>
      </c>
      <c r="B108">
        <v>11</v>
      </c>
      <c r="C108">
        <v>3803359</v>
      </c>
      <c r="D108">
        <v>12699870</v>
      </c>
      <c r="E108" t="s">
        <v>479</v>
      </c>
      <c r="F108" t="s">
        <v>475</v>
      </c>
      <c r="G108" t="s">
        <v>584</v>
      </c>
      <c r="H108">
        <v>11</v>
      </c>
      <c r="I108" t="s">
        <v>2</v>
      </c>
      <c r="J108">
        <v>3793440</v>
      </c>
      <c r="K108">
        <v>3802385</v>
      </c>
      <c r="L108" s="3" t="str">
        <f t="shared" si="1"/>
        <v>cis</v>
      </c>
      <c r="M108">
        <v>6.3029E-10</v>
      </c>
      <c r="N108">
        <v>2.179935E-3</v>
      </c>
      <c r="O108">
        <v>3.2073900000000001E-11</v>
      </c>
      <c r="P108">
        <v>6.3029E-10</v>
      </c>
    </row>
    <row r="109" spans="1:16" x14ac:dyDescent="0.25">
      <c r="A109" t="s">
        <v>180</v>
      </c>
      <c r="B109">
        <v>17</v>
      </c>
      <c r="C109">
        <v>11971465</v>
      </c>
      <c r="D109">
        <v>12747149</v>
      </c>
      <c r="E109" t="s">
        <v>495</v>
      </c>
      <c r="F109" t="s">
        <v>475</v>
      </c>
      <c r="G109" t="s">
        <v>600</v>
      </c>
      <c r="H109">
        <v>17</v>
      </c>
      <c r="I109" t="s">
        <v>1</v>
      </c>
      <c r="J109">
        <v>6088753</v>
      </c>
      <c r="K109">
        <v>6207768</v>
      </c>
      <c r="L109" s="3" t="str">
        <f t="shared" si="1"/>
        <v>cis</v>
      </c>
      <c r="M109">
        <v>6.3043900000000004E-10</v>
      </c>
      <c r="N109">
        <v>2.179935E-3</v>
      </c>
      <c r="O109">
        <v>9.2837300000000005E-11</v>
      </c>
      <c r="P109">
        <v>6.3043900000000004E-10</v>
      </c>
    </row>
    <row r="110" spans="1:16" x14ac:dyDescent="0.25">
      <c r="A110" t="s">
        <v>137</v>
      </c>
      <c r="B110">
        <v>23</v>
      </c>
      <c r="C110">
        <v>30806829</v>
      </c>
      <c r="D110">
        <v>12806154</v>
      </c>
      <c r="E110" t="s">
        <v>481</v>
      </c>
      <c r="F110" t="s">
        <v>475</v>
      </c>
      <c r="G110" t="s">
        <v>586</v>
      </c>
      <c r="H110">
        <v>23</v>
      </c>
      <c r="I110" t="s">
        <v>1</v>
      </c>
      <c r="J110">
        <v>32950888</v>
      </c>
      <c r="K110">
        <v>32976657</v>
      </c>
      <c r="L110" s="3" t="str">
        <f t="shared" si="1"/>
        <v>cis</v>
      </c>
      <c r="M110">
        <v>6.3429899999999996E-10</v>
      </c>
      <c r="N110">
        <v>2.179935E-3</v>
      </c>
      <c r="O110">
        <v>1.4387E-11</v>
      </c>
      <c r="P110">
        <v>6.3429899999999996E-10</v>
      </c>
    </row>
    <row r="111" spans="1:16" x14ac:dyDescent="0.25">
      <c r="A111" t="s">
        <v>15</v>
      </c>
      <c r="B111">
        <v>23</v>
      </c>
      <c r="C111">
        <v>36594609</v>
      </c>
      <c r="D111">
        <v>12806154</v>
      </c>
      <c r="E111" t="s">
        <v>481</v>
      </c>
      <c r="F111" t="s">
        <v>475</v>
      </c>
      <c r="G111" t="s">
        <v>586</v>
      </c>
      <c r="H111">
        <v>23</v>
      </c>
      <c r="I111" t="s">
        <v>1</v>
      </c>
      <c r="J111">
        <v>32950888</v>
      </c>
      <c r="K111">
        <v>32976657</v>
      </c>
      <c r="L111" s="3" t="str">
        <f t="shared" si="1"/>
        <v>cis</v>
      </c>
      <c r="M111">
        <v>6.4502599999999996E-10</v>
      </c>
      <c r="N111">
        <v>2.1966479999999998E-3</v>
      </c>
      <c r="O111">
        <v>7.3604699999999996E-11</v>
      </c>
      <c r="P111">
        <v>6.4502599999999996E-10</v>
      </c>
    </row>
    <row r="112" spans="1:16" x14ac:dyDescent="0.25">
      <c r="A112" t="s">
        <v>46</v>
      </c>
      <c r="B112">
        <v>20</v>
      </c>
      <c r="C112">
        <v>36311419</v>
      </c>
      <c r="D112">
        <v>12786794</v>
      </c>
      <c r="E112" t="s">
        <v>503</v>
      </c>
      <c r="F112" t="s">
        <v>475</v>
      </c>
      <c r="G112" t="s">
        <v>608</v>
      </c>
      <c r="H112">
        <v>20</v>
      </c>
      <c r="I112" t="s">
        <v>1</v>
      </c>
      <c r="J112">
        <v>35997622</v>
      </c>
      <c r="K112">
        <v>36178627</v>
      </c>
      <c r="L112" s="3" t="str">
        <f t="shared" si="1"/>
        <v>cis</v>
      </c>
      <c r="M112">
        <v>6.7264700000000002E-10</v>
      </c>
      <c r="N112">
        <v>2.2700749999999999E-3</v>
      </c>
      <c r="O112">
        <v>2.05672E-15</v>
      </c>
      <c r="P112">
        <v>3.01794E-12</v>
      </c>
    </row>
    <row r="113" spans="1:16" x14ac:dyDescent="0.25">
      <c r="A113" t="s">
        <v>456</v>
      </c>
      <c r="B113">
        <v>9</v>
      </c>
      <c r="C113">
        <v>88855919</v>
      </c>
      <c r="D113">
        <v>12901612</v>
      </c>
      <c r="E113" t="s">
        <v>475</v>
      </c>
      <c r="F113" t="s">
        <v>475</v>
      </c>
      <c r="G113" t="s">
        <v>475</v>
      </c>
      <c r="H113">
        <v>9</v>
      </c>
      <c r="I113" t="s">
        <v>1</v>
      </c>
      <c r="J113">
        <v>85948710</v>
      </c>
      <c r="K113">
        <v>85961160</v>
      </c>
      <c r="L113" s="3" t="str">
        <f t="shared" si="1"/>
        <v>cis</v>
      </c>
      <c r="M113">
        <v>6.8962599999999999E-10</v>
      </c>
      <c r="N113">
        <v>2.3065960000000002E-3</v>
      </c>
      <c r="O113">
        <v>8.1688099999999999E-17</v>
      </c>
      <c r="P113">
        <v>4.0043399999999999E-14</v>
      </c>
    </row>
    <row r="114" spans="1:16" x14ac:dyDescent="0.25">
      <c r="A114" t="s">
        <v>116</v>
      </c>
      <c r="B114">
        <v>25</v>
      </c>
      <c r="C114">
        <v>1272855</v>
      </c>
      <c r="D114">
        <v>12812085</v>
      </c>
      <c r="E114" t="s">
        <v>530</v>
      </c>
      <c r="F114" t="s">
        <v>475</v>
      </c>
      <c r="G114" t="s">
        <v>635</v>
      </c>
      <c r="H114">
        <v>25</v>
      </c>
      <c r="I114" t="s">
        <v>2</v>
      </c>
      <c r="J114">
        <v>1070474</v>
      </c>
      <c r="K114">
        <v>1080530</v>
      </c>
      <c r="L114" s="3" t="str">
        <f t="shared" si="1"/>
        <v>cis</v>
      </c>
      <c r="M114">
        <v>7.4220600000000003E-10</v>
      </c>
      <c r="N114">
        <v>2.4604919999999999E-3</v>
      </c>
      <c r="O114">
        <v>8.8100799999999996E-13</v>
      </c>
      <c r="P114">
        <v>6.2233399999999999E-11</v>
      </c>
    </row>
    <row r="115" spans="1:16" x14ac:dyDescent="0.25">
      <c r="A115" t="s">
        <v>460</v>
      </c>
      <c r="B115">
        <v>4</v>
      </c>
      <c r="C115">
        <v>7779209</v>
      </c>
      <c r="D115">
        <v>12852417</v>
      </c>
      <c r="E115" t="s">
        <v>578</v>
      </c>
      <c r="F115" t="s">
        <v>475</v>
      </c>
      <c r="G115" t="s">
        <v>683</v>
      </c>
      <c r="H115">
        <v>4</v>
      </c>
      <c r="I115" t="s">
        <v>2</v>
      </c>
      <c r="J115">
        <v>7844202</v>
      </c>
      <c r="K115">
        <v>8337903</v>
      </c>
      <c r="L115" s="3" t="str">
        <f t="shared" si="1"/>
        <v>cis</v>
      </c>
      <c r="M115">
        <v>7.6180300000000002E-10</v>
      </c>
      <c r="N115">
        <v>2.4815369999999998E-3</v>
      </c>
      <c r="O115">
        <v>3.783E-11</v>
      </c>
      <c r="P115">
        <v>7.6180300000000002E-10</v>
      </c>
    </row>
    <row r="116" spans="1:16" x14ac:dyDescent="0.25">
      <c r="A116" t="s">
        <v>14</v>
      </c>
      <c r="B116">
        <v>23</v>
      </c>
      <c r="C116">
        <v>31675506</v>
      </c>
      <c r="D116">
        <v>12806154</v>
      </c>
      <c r="E116" t="s">
        <v>481</v>
      </c>
      <c r="F116" t="s">
        <v>475</v>
      </c>
      <c r="G116" t="s">
        <v>586</v>
      </c>
      <c r="H116">
        <v>23</v>
      </c>
      <c r="I116" t="s">
        <v>1</v>
      </c>
      <c r="J116">
        <v>32950888</v>
      </c>
      <c r="K116">
        <v>32976657</v>
      </c>
      <c r="L116" s="3" t="str">
        <f t="shared" si="1"/>
        <v>cis</v>
      </c>
      <c r="M116">
        <v>7.5705500000000003E-10</v>
      </c>
      <c r="N116">
        <v>2.4815369999999998E-3</v>
      </c>
      <c r="O116">
        <v>1.1923200000000001E-9</v>
      </c>
      <c r="P116">
        <v>7.5705500000000003E-10</v>
      </c>
    </row>
    <row r="117" spans="1:16" x14ac:dyDescent="0.25">
      <c r="A117" t="s">
        <v>250</v>
      </c>
      <c r="B117">
        <v>23</v>
      </c>
      <c r="C117">
        <v>33874418</v>
      </c>
      <c r="D117">
        <v>12806154</v>
      </c>
      <c r="E117" t="s">
        <v>481</v>
      </c>
      <c r="F117" t="s">
        <v>475</v>
      </c>
      <c r="G117" t="s">
        <v>586</v>
      </c>
      <c r="H117">
        <v>23</v>
      </c>
      <c r="I117" t="s">
        <v>1</v>
      </c>
      <c r="J117">
        <v>32950888</v>
      </c>
      <c r="K117">
        <v>32976657</v>
      </c>
      <c r="L117" s="3" t="str">
        <f t="shared" si="1"/>
        <v>cis</v>
      </c>
      <c r="M117">
        <v>7.7897000000000005E-10</v>
      </c>
      <c r="N117">
        <v>2.5155830000000001E-3</v>
      </c>
      <c r="O117">
        <v>1.1569E-10</v>
      </c>
      <c r="P117">
        <v>7.7897000000000005E-10</v>
      </c>
    </row>
    <row r="118" spans="1:16" x14ac:dyDescent="0.25">
      <c r="A118" t="s">
        <v>343</v>
      </c>
      <c r="B118">
        <v>9</v>
      </c>
      <c r="C118">
        <v>35343932</v>
      </c>
      <c r="D118">
        <v>12898602</v>
      </c>
      <c r="E118" t="s">
        <v>485</v>
      </c>
      <c r="F118" t="s">
        <v>475</v>
      </c>
      <c r="G118" t="s">
        <v>590</v>
      </c>
      <c r="H118">
        <v>9</v>
      </c>
      <c r="I118" t="s">
        <v>2</v>
      </c>
      <c r="J118">
        <v>51053688</v>
      </c>
      <c r="K118">
        <v>51077752</v>
      </c>
      <c r="L118" s="3" t="str">
        <f t="shared" si="1"/>
        <v>cis</v>
      </c>
      <c r="M118">
        <v>7.9379200000000002E-10</v>
      </c>
      <c r="N118">
        <v>2.5415390000000002E-3</v>
      </c>
      <c r="O118">
        <v>7.7849500000000001E-10</v>
      </c>
      <c r="P118">
        <v>7.9379200000000002E-10</v>
      </c>
    </row>
    <row r="119" spans="1:16" x14ac:dyDescent="0.25">
      <c r="A119" t="s">
        <v>142</v>
      </c>
      <c r="B119">
        <v>10</v>
      </c>
      <c r="C119">
        <v>29836917</v>
      </c>
      <c r="D119">
        <v>12697629</v>
      </c>
      <c r="E119" t="s">
        <v>497</v>
      </c>
      <c r="F119" t="s">
        <v>476</v>
      </c>
      <c r="G119" t="s">
        <v>602</v>
      </c>
      <c r="H119">
        <v>10</v>
      </c>
      <c r="I119" t="s">
        <v>1</v>
      </c>
      <c r="J119">
        <v>26433796</v>
      </c>
      <c r="K119">
        <v>26445634</v>
      </c>
      <c r="L119" s="3" t="str">
        <f t="shared" si="1"/>
        <v>cis</v>
      </c>
      <c r="M119">
        <v>8.2866999999999999E-10</v>
      </c>
      <c r="N119">
        <v>2.6307259999999999E-3</v>
      </c>
      <c r="O119">
        <v>6.2882599999999995E-10</v>
      </c>
      <c r="P119">
        <v>1.99266E-9</v>
      </c>
    </row>
    <row r="120" spans="1:16" x14ac:dyDescent="0.25">
      <c r="A120" t="s">
        <v>141</v>
      </c>
      <c r="B120">
        <v>10</v>
      </c>
      <c r="C120">
        <v>28333105</v>
      </c>
      <c r="D120">
        <v>12697629</v>
      </c>
      <c r="E120" t="s">
        <v>497</v>
      </c>
      <c r="F120" t="s">
        <v>476</v>
      </c>
      <c r="G120" t="s">
        <v>602</v>
      </c>
      <c r="H120">
        <v>10</v>
      </c>
      <c r="I120" t="s">
        <v>1</v>
      </c>
      <c r="J120">
        <v>26433796</v>
      </c>
      <c r="K120">
        <v>26445634</v>
      </c>
      <c r="L120" s="3" t="str">
        <f t="shared" si="1"/>
        <v>cis</v>
      </c>
      <c r="M120">
        <v>8.5213699999999999E-10</v>
      </c>
      <c r="N120">
        <v>2.6601379999999998E-3</v>
      </c>
      <c r="O120">
        <v>1.31132E-9</v>
      </c>
      <c r="P120">
        <v>6.3298600000000003E-9</v>
      </c>
    </row>
    <row r="121" spans="1:16" x14ac:dyDescent="0.25">
      <c r="A121" t="s">
        <v>46</v>
      </c>
      <c r="B121">
        <v>20</v>
      </c>
      <c r="C121">
        <v>36311419</v>
      </c>
      <c r="D121">
        <v>12786127</v>
      </c>
      <c r="E121" t="s">
        <v>475</v>
      </c>
      <c r="F121" t="s">
        <v>475</v>
      </c>
      <c r="G121" t="s">
        <v>475</v>
      </c>
      <c r="H121">
        <v>20</v>
      </c>
      <c r="I121" t="s">
        <v>2</v>
      </c>
      <c r="J121">
        <v>35988524</v>
      </c>
      <c r="K121">
        <v>35994134</v>
      </c>
      <c r="L121" s="3" t="str">
        <f t="shared" si="1"/>
        <v>cis</v>
      </c>
      <c r="M121">
        <v>8.4633000000000001E-10</v>
      </c>
      <c r="N121">
        <v>2.6601379999999998E-3</v>
      </c>
      <c r="O121">
        <v>2.17448E-13</v>
      </c>
      <c r="P121">
        <v>4.7797099999999999E-11</v>
      </c>
    </row>
    <row r="122" spans="1:16" x14ac:dyDescent="0.25">
      <c r="A122" t="s">
        <v>87</v>
      </c>
      <c r="B122">
        <v>9</v>
      </c>
      <c r="C122">
        <v>85002515</v>
      </c>
      <c r="D122">
        <v>12897667</v>
      </c>
      <c r="E122" t="s">
        <v>518</v>
      </c>
      <c r="F122" t="s">
        <v>475</v>
      </c>
      <c r="G122" t="s">
        <v>623</v>
      </c>
      <c r="H122">
        <v>9</v>
      </c>
      <c r="I122" t="s">
        <v>2</v>
      </c>
      <c r="J122">
        <v>84937643</v>
      </c>
      <c r="K122">
        <v>84969790</v>
      </c>
      <c r="L122" s="3" t="str">
        <f t="shared" si="1"/>
        <v>cis</v>
      </c>
      <c r="M122">
        <v>8.9740300000000005E-10</v>
      </c>
      <c r="N122">
        <v>2.7555209999999999E-3</v>
      </c>
      <c r="O122">
        <v>4.9601299999999998E-12</v>
      </c>
      <c r="P122">
        <v>8.9740300000000005E-10</v>
      </c>
    </row>
    <row r="123" spans="1:16" x14ac:dyDescent="0.25">
      <c r="A123" t="s">
        <v>251</v>
      </c>
      <c r="B123">
        <v>23</v>
      </c>
      <c r="C123">
        <v>35452881</v>
      </c>
      <c r="D123">
        <v>12806154</v>
      </c>
      <c r="E123" t="s">
        <v>481</v>
      </c>
      <c r="F123" t="s">
        <v>475</v>
      </c>
      <c r="G123" t="s">
        <v>586</v>
      </c>
      <c r="H123">
        <v>23</v>
      </c>
      <c r="I123" t="s">
        <v>1</v>
      </c>
      <c r="J123">
        <v>32950888</v>
      </c>
      <c r="K123">
        <v>32976657</v>
      </c>
      <c r="L123" s="3" t="str">
        <f t="shared" si="1"/>
        <v>cis</v>
      </c>
      <c r="M123">
        <v>8.9562299999999998E-10</v>
      </c>
      <c r="N123">
        <v>2.7555209999999999E-3</v>
      </c>
      <c r="O123">
        <v>1.41355E-10</v>
      </c>
      <c r="P123">
        <v>8.9562299999999998E-10</v>
      </c>
    </row>
    <row r="124" spans="1:16" x14ac:dyDescent="0.25">
      <c r="A124" t="s">
        <v>357</v>
      </c>
      <c r="B124">
        <v>9</v>
      </c>
      <c r="C124">
        <v>55574798</v>
      </c>
      <c r="D124">
        <v>12898602</v>
      </c>
      <c r="E124" t="s">
        <v>485</v>
      </c>
      <c r="F124" t="s">
        <v>475</v>
      </c>
      <c r="G124" t="s">
        <v>590</v>
      </c>
      <c r="H124">
        <v>9</v>
      </c>
      <c r="I124" t="s">
        <v>2</v>
      </c>
      <c r="J124">
        <v>51053688</v>
      </c>
      <c r="K124">
        <v>51077752</v>
      </c>
      <c r="L124" s="3" t="str">
        <f t="shared" si="1"/>
        <v>cis</v>
      </c>
      <c r="M124">
        <v>9.22468E-10</v>
      </c>
      <c r="N124">
        <v>2.8094560000000001E-3</v>
      </c>
      <c r="O124">
        <v>6.5025599999999995E-10</v>
      </c>
      <c r="P124">
        <v>9.22468E-10</v>
      </c>
    </row>
    <row r="125" spans="1:16" x14ac:dyDescent="0.25">
      <c r="A125" t="s">
        <v>247</v>
      </c>
      <c r="B125">
        <v>19</v>
      </c>
      <c r="C125">
        <v>36312509</v>
      </c>
      <c r="D125">
        <v>12769620</v>
      </c>
      <c r="E125" t="s">
        <v>483</v>
      </c>
      <c r="F125" t="s">
        <v>475</v>
      </c>
      <c r="G125" t="s">
        <v>588</v>
      </c>
      <c r="H125">
        <v>19</v>
      </c>
      <c r="I125" t="s">
        <v>1</v>
      </c>
      <c r="J125">
        <v>36799921</v>
      </c>
      <c r="K125">
        <v>36807919</v>
      </c>
      <c r="L125" s="3" t="str">
        <f t="shared" si="1"/>
        <v>cis</v>
      </c>
      <c r="M125">
        <v>9.3568699999999998E-10</v>
      </c>
      <c r="N125">
        <v>2.826734E-3</v>
      </c>
      <c r="O125">
        <v>2.7994899999999999E-10</v>
      </c>
      <c r="P125">
        <v>9.3568699999999998E-10</v>
      </c>
    </row>
    <row r="126" spans="1:16" x14ac:dyDescent="0.25">
      <c r="A126" t="s">
        <v>24</v>
      </c>
      <c r="B126">
        <v>5</v>
      </c>
      <c r="C126">
        <v>40274550</v>
      </c>
      <c r="D126">
        <v>12858042</v>
      </c>
      <c r="E126" t="s">
        <v>492</v>
      </c>
      <c r="F126" t="s">
        <v>475</v>
      </c>
      <c r="G126" t="s">
        <v>597</v>
      </c>
      <c r="H126">
        <v>5</v>
      </c>
      <c r="I126" t="s">
        <v>2</v>
      </c>
      <c r="J126">
        <v>58113693</v>
      </c>
      <c r="K126">
        <v>58115581</v>
      </c>
      <c r="L126" s="3" t="str">
        <f t="shared" si="1"/>
        <v>cis</v>
      </c>
      <c r="M126">
        <v>9.8748499999999993E-10</v>
      </c>
      <c r="N126">
        <v>2.9593509999999998E-3</v>
      </c>
      <c r="O126">
        <v>2.1578600000000001E-4</v>
      </c>
      <c r="P126">
        <v>1.09596E-7</v>
      </c>
    </row>
    <row r="127" spans="1:16" x14ac:dyDescent="0.25">
      <c r="A127" t="s">
        <v>307</v>
      </c>
      <c r="B127">
        <v>9</v>
      </c>
      <c r="C127">
        <v>57384683</v>
      </c>
      <c r="D127">
        <v>12898602</v>
      </c>
      <c r="E127" t="s">
        <v>485</v>
      </c>
      <c r="F127" t="s">
        <v>475</v>
      </c>
      <c r="G127" t="s">
        <v>590</v>
      </c>
      <c r="H127">
        <v>9</v>
      </c>
      <c r="I127" t="s">
        <v>2</v>
      </c>
      <c r="J127">
        <v>51053688</v>
      </c>
      <c r="K127">
        <v>51077752</v>
      </c>
      <c r="L127" s="3" t="str">
        <f t="shared" si="1"/>
        <v>cis</v>
      </c>
      <c r="M127">
        <v>1.0106100000000001E-9</v>
      </c>
      <c r="N127">
        <v>3.0046159999999999E-3</v>
      </c>
      <c r="O127">
        <v>9.0500900000000005E-9</v>
      </c>
      <c r="P127">
        <v>1.0106100000000001E-9</v>
      </c>
    </row>
    <row r="128" spans="1:16" x14ac:dyDescent="0.25">
      <c r="A128" t="s">
        <v>139</v>
      </c>
      <c r="B128">
        <v>23</v>
      </c>
      <c r="C128">
        <v>28627993</v>
      </c>
      <c r="D128">
        <v>12804655</v>
      </c>
      <c r="E128" t="s">
        <v>475</v>
      </c>
      <c r="F128" t="s">
        <v>475</v>
      </c>
      <c r="G128" t="s">
        <v>475</v>
      </c>
      <c r="H128">
        <v>23</v>
      </c>
      <c r="I128" t="s">
        <v>1</v>
      </c>
      <c r="J128">
        <v>25426554</v>
      </c>
      <c r="K128">
        <v>25430162</v>
      </c>
      <c r="L128" s="3" t="str">
        <f t="shared" si="1"/>
        <v>cis</v>
      </c>
      <c r="M128">
        <v>1.02996E-9</v>
      </c>
      <c r="N128">
        <v>3.0380339999999998E-3</v>
      </c>
      <c r="O128">
        <v>3.1857699999999997E-10</v>
      </c>
      <c r="P128">
        <v>1.02996E-9</v>
      </c>
    </row>
    <row r="129" spans="1:16" x14ac:dyDescent="0.25">
      <c r="A129" t="s">
        <v>452</v>
      </c>
      <c r="B129">
        <v>9</v>
      </c>
      <c r="C129">
        <v>97485003</v>
      </c>
      <c r="D129">
        <v>12898085</v>
      </c>
      <c r="E129" t="s">
        <v>545</v>
      </c>
      <c r="F129" t="s">
        <v>475</v>
      </c>
      <c r="G129" t="s">
        <v>650</v>
      </c>
      <c r="H129">
        <v>9</v>
      </c>
      <c r="I129" t="s">
        <v>2</v>
      </c>
      <c r="J129">
        <v>97493688</v>
      </c>
      <c r="K129">
        <v>97499408</v>
      </c>
      <c r="L129" s="3" t="str">
        <f t="shared" si="1"/>
        <v>cis</v>
      </c>
      <c r="M129">
        <v>1.1461800000000001E-9</v>
      </c>
      <c r="N129">
        <v>3.313814E-3</v>
      </c>
      <c r="O129">
        <v>3.9705899999999996E-9</v>
      </c>
      <c r="P129">
        <v>1.1461800000000001E-9</v>
      </c>
    </row>
    <row r="130" spans="1:16" x14ac:dyDescent="0.25">
      <c r="A130" t="s">
        <v>73</v>
      </c>
      <c r="B130">
        <v>10</v>
      </c>
      <c r="C130">
        <v>30159278</v>
      </c>
      <c r="D130">
        <v>12697507</v>
      </c>
      <c r="E130" t="s">
        <v>497</v>
      </c>
      <c r="F130" t="s">
        <v>476</v>
      </c>
      <c r="G130" t="s">
        <v>602</v>
      </c>
      <c r="H130">
        <v>10</v>
      </c>
      <c r="I130" t="s">
        <v>1</v>
      </c>
      <c r="J130">
        <v>26429016</v>
      </c>
      <c r="K130">
        <v>26445589</v>
      </c>
      <c r="L130" s="3" t="str">
        <f t="shared" si="1"/>
        <v>cis</v>
      </c>
      <c r="M130">
        <v>1.1588399999999999E-9</v>
      </c>
      <c r="N130">
        <v>3.313814E-3</v>
      </c>
      <c r="O130">
        <v>7.3076300000000003E-9</v>
      </c>
      <c r="P130">
        <v>7.8694599999999996E-8</v>
      </c>
    </row>
    <row r="131" spans="1:16" x14ac:dyDescent="0.25">
      <c r="A131" t="s">
        <v>451</v>
      </c>
      <c r="B131">
        <v>23</v>
      </c>
      <c r="C131">
        <v>33376943</v>
      </c>
      <c r="D131">
        <v>12806154</v>
      </c>
      <c r="E131" t="s">
        <v>481</v>
      </c>
      <c r="F131" t="s">
        <v>475</v>
      </c>
      <c r="G131" t="s">
        <v>586</v>
      </c>
      <c r="H131">
        <v>23</v>
      </c>
      <c r="I131" t="s">
        <v>1</v>
      </c>
      <c r="J131">
        <v>32950888</v>
      </c>
      <c r="K131">
        <v>32976657</v>
      </c>
      <c r="L131" s="3" t="str">
        <f t="shared" ref="L131:L194" si="2">IF(B131=0, "NA", IF(B131=H131, "cis", "trans"))</f>
        <v>cis</v>
      </c>
      <c r="M131">
        <v>1.1510099999999999E-9</v>
      </c>
      <c r="N131">
        <v>3.313814E-3</v>
      </c>
      <c r="O131">
        <v>4.9403500000000003E-11</v>
      </c>
      <c r="P131">
        <v>1.1510099999999999E-9</v>
      </c>
    </row>
    <row r="132" spans="1:16" x14ac:dyDescent="0.25">
      <c r="A132" t="s">
        <v>445</v>
      </c>
      <c r="B132">
        <v>26</v>
      </c>
      <c r="C132">
        <v>22526369</v>
      </c>
      <c r="D132">
        <v>12821106</v>
      </c>
      <c r="E132" t="s">
        <v>490</v>
      </c>
      <c r="F132" t="s">
        <v>476</v>
      </c>
      <c r="G132" t="s">
        <v>595</v>
      </c>
      <c r="H132">
        <v>26</v>
      </c>
      <c r="I132" t="s">
        <v>2</v>
      </c>
      <c r="J132">
        <v>25060114</v>
      </c>
      <c r="K132">
        <v>25074160</v>
      </c>
      <c r="L132" s="3" t="str">
        <f t="shared" si="2"/>
        <v>cis</v>
      </c>
      <c r="M132">
        <v>1.1435800000000001E-9</v>
      </c>
      <c r="N132">
        <v>3.313814E-3</v>
      </c>
      <c r="O132">
        <v>1.51206E-10</v>
      </c>
      <c r="P132">
        <v>1.1435800000000001E-9</v>
      </c>
    </row>
    <row r="133" spans="1:16" x14ac:dyDescent="0.25">
      <c r="A133" t="s">
        <v>293</v>
      </c>
      <c r="B133">
        <v>17</v>
      </c>
      <c r="C133">
        <v>476063</v>
      </c>
      <c r="D133">
        <v>12747149</v>
      </c>
      <c r="E133" t="s">
        <v>495</v>
      </c>
      <c r="F133" t="s">
        <v>475</v>
      </c>
      <c r="G133" t="s">
        <v>600</v>
      </c>
      <c r="H133">
        <v>17</v>
      </c>
      <c r="I133" t="s">
        <v>1</v>
      </c>
      <c r="J133">
        <v>6088753</v>
      </c>
      <c r="K133">
        <v>6207768</v>
      </c>
      <c r="L133" s="3" t="str">
        <f t="shared" si="2"/>
        <v>cis</v>
      </c>
      <c r="M133">
        <v>1.17659E-9</v>
      </c>
      <c r="N133">
        <v>3.3390830000000001E-3</v>
      </c>
      <c r="O133">
        <v>2.3924900000000002E-10</v>
      </c>
      <c r="P133">
        <v>1.17659E-9</v>
      </c>
    </row>
    <row r="134" spans="1:16" x14ac:dyDescent="0.25">
      <c r="A134" t="s">
        <v>168</v>
      </c>
      <c r="B134">
        <v>29</v>
      </c>
      <c r="C134">
        <v>49009465</v>
      </c>
      <c r="D134">
        <v>12831948</v>
      </c>
      <c r="E134" t="s">
        <v>512</v>
      </c>
      <c r="F134" t="s">
        <v>475</v>
      </c>
      <c r="G134" t="s">
        <v>617</v>
      </c>
      <c r="H134">
        <v>29</v>
      </c>
      <c r="I134" t="s">
        <v>2</v>
      </c>
      <c r="J134">
        <v>50689638</v>
      </c>
      <c r="K134">
        <v>50694425</v>
      </c>
      <c r="L134" s="3" t="str">
        <f t="shared" si="2"/>
        <v>cis</v>
      </c>
      <c r="M134">
        <v>1.19291E-9</v>
      </c>
      <c r="N134">
        <v>3.3599440000000001E-3</v>
      </c>
      <c r="O134">
        <v>2.3967799999999998E-10</v>
      </c>
      <c r="P134">
        <v>1.19291E-9</v>
      </c>
    </row>
    <row r="135" spans="1:16" x14ac:dyDescent="0.25">
      <c r="A135" t="s">
        <v>176</v>
      </c>
      <c r="B135">
        <v>9</v>
      </c>
      <c r="C135">
        <v>60260139</v>
      </c>
      <c r="D135">
        <v>12898602</v>
      </c>
      <c r="E135" t="s">
        <v>485</v>
      </c>
      <c r="F135" t="s">
        <v>475</v>
      </c>
      <c r="G135" t="s">
        <v>590</v>
      </c>
      <c r="H135">
        <v>9</v>
      </c>
      <c r="I135" t="s">
        <v>2</v>
      </c>
      <c r="J135">
        <v>51053688</v>
      </c>
      <c r="K135">
        <v>51077752</v>
      </c>
      <c r="L135" s="3" t="str">
        <f t="shared" si="2"/>
        <v>cis</v>
      </c>
      <c r="M135">
        <v>1.41413E-9</v>
      </c>
      <c r="N135">
        <v>3.9533069999999997E-3</v>
      </c>
      <c r="O135">
        <v>2.10347E-9</v>
      </c>
      <c r="P135">
        <v>1.41413E-9</v>
      </c>
    </row>
    <row r="136" spans="1:16" x14ac:dyDescent="0.25">
      <c r="A136" t="s">
        <v>319</v>
      </c>
      <c r="B136">
        <v>15</v>
      </c>
      <c r="C136">
        <v>29233683</v>
      </c>
      <c r="D136">
        <v>12847968</v>
      </c>
      <c r="E136" t="s">
        <v>475</v>
      </c>
      <c r="F136" t="s">
        <v>475</v>
      </c>
      <c r="G136" t="s">
        <v>475</v>
      </c>
      <c r="H136">
        <v>3</v>
      </c>
      <c r="I136" t="s">
        <v>1</v>
      </c>
      <c r="J136">
        <v>28623391</v>
      </c>
      <c r="K136">
        <v>28623702</v>
      </c>
      <c r="L136" s="3" t="str">
        <f t="shared" si="2"/>
        <v>trans</v>
      </c>
      <c r="M136">
        <v>1.4651099999999999E-9</v>
      </c>
      <c r="N136">
        <v>4.0654860000000001E-3</v>
      </c>
      <c r="O136">
        <v>6.4810699999999997E-11</v>
      </c>
      <c r="P136">
        <v>4.1453000000000002E-10</v>
      </c>
    </row>
    <row r="137" spans="1:16" x14ac:dyDescent="0.25">
      <c r="A137" t="s">
        <v>124</v>
      </c>
      <c r="B137">
        <v>7</v>
      </c>
      <c r="C137">
        <v>39267202</v>
      </c>
      <c r="D137">
        <v>12884353</v>
      </c>
      <c r="E137" t="s">
        <v>507</v>
      </c>
      <c r="F137" t="s">
        <v>475</v>
      </c>
      <c r="G137" t="s">
        <v>612</v>
      </c>
      <c r="H137">
        <v>7</v>
      </c>
      <c r="I137" t="s">
        <v>1</v>
      </c>
      <c r="J137">
        <v>39447681</v>
      </c>
      <c r="K137">
        <v>39456598</v>
      </c>
      <c r="L137" s="3" t="str">
        <f t="shared" si="2"/>
        <v>cis</v>
      </c>
      <c r="M137">
        <v>1.58244E-9</v>
      </c>
      <c r="N137">
        <v>4.2710869999999998E-3</v>
      </c>
      <c r="O137">
        <v>1.71096E-19</v>
      </c>
      <c r="P137">
        <v>1.3562E-15</v>
      </c>
    </row>
    <row r="138" spans="1:16" x14ac:dyDescent="0.25">
      <c r="A138" t="s">
        <v>156</v>
      </c>
      <c r="B138">
        <v>17</v>
      </c>
      <c r="C138">
        <v>8331053</v>
      </c>
      <c r="D138">
        <v>12747149</v>
      </c>
      <c r="E138" t="s">
        <v>495</v>
      </c>
      <c r="F138" t="s">
        <v>475</v>
      </c>
      <c r="G138" t="s">
        <v>600</v>
      </c>
      <c r="H138">
        <v>17</v>
      </c>
      <c r="I138" t="s">
        <v>1</v>
      </c>
      <c r="J138">
        <v>6088753</v>
      </c>
      <c r="K138">
        <v>6207768</v>
      </c>
      <c r="L138" s="3" t="str">
        <f t="shared" si="2"/>
        <v>cis</v>
      </c>
      <c r="M138">
        <v>1.57268E-9</v>
      </c>
      <c r="N138">
        <v>4.2710869999999998E-3</v>
      </c>
      <c r="O138">
        <v>8.4777900000000008E-9</v>
      </c>
      <c r="P138">
        <v>1.57268E-9</v>
      </c>
    </row>
    <row r="139" spans="1:16" x14ac:dyDescent="0.25">
      <c r="A139" t="s">
        <v>7</v>
      </c>
      <c r="B139">
        <v>23</v>
      </c>
      <c r="C139">
        <v>32811208</v>
      </c>
      <c r="D139">
        <v>12806154</v>
      </c>
      <c r="E139" t="s">
        <v>481</v>
      </c>
      <c r="F139" t="s">
        <v>475</v>
      </c>
      <c r="G139" t="s">
        <v>586</v>
      </c>
      <c r="H139">
        <v>23</v>
      </c>
      <c r="I139" t="s">
        <v>1</v>
      </c>
      <c r="J139">
        <v>32950888</v>
      </c>
      <c r="K139">
        <v>32976657</v>
      </c>
      <c r="L139" s="3" t="str">
        <f t="shared" si="2"/>
        <v>cis</v>
      </c>
      <c r="M139">
        <v>1.58481E-9</v>
      </c>
      <c r="N139">
        <v>4.2710869999999998E-3</v>
      </c>
      <c r="O139">
        <v>9.2546500000000002E-11</v>
      </c>
      <c r="P139">
        <v>1.58481E-9</v>
      </c>
    </row>
    <row r="140" spans="1:16" x14ac:dyDescent="0.25">
      <c r="A140" t="s">
        <v>221</v>
      </c>
      <c r="B140">
        <v>23</v>
      </c>
      <c r="C140">
        <v>40321929</v>
      </c>
      <c r="D140">
        <v>12806154</v>
      </c>
      <c r="E140" t="s">
        <v>481</v>
      </c>
      <c r="F140" t="s">
        <v>475</v>
      </c>
      <c r="G140" t="s">
        <v>586</v>
      </c>
      <c r="H140">
        <v>23</v>
      </c>
      <c r="I140" t="s">
        <v>1</v>
      </c>
      <c r="J140">
        <v>32950888</v>
      </c>
      <c r="K140">
        <v>32976657</v>
      </c>
      <c r="L140" s="3" t="str">
        <f t="shared" si="2"/>
        <v>cis</v>
      </c>
      <c r="M140">
        <v>1.55077E-9</v>
      </c>
      <c r="N140">
        <v>4.2710869999999998E-3</v>
      </c>
      <c r="O140">
        <v>3.9362900000000003E-9</v>
      </c>
      <c r="P140">
        <v>1.55077E-9</v>
      </c>
    </row>
    <row r="141" spans="1:16" x14ac:dyDescent="0.25">
      <c r="A141" t="s">
        <v>289</v>
      </c>
      <c r="B141">
        <v>3</v>
      </c>
      <c r="C141">
        <v>47820211</v>
      </c>
      <c r="D141">
        <v>12840882</v>
      </c>
      <c r="E141" t="s">
        <v>560</v>
      </c>
      <c r="F141" t="s">
        <v>475</v>
      </c>
      <c r="G141" t="s">
        <v>665</v>
      </c>
      <c r="H141">
        <v>3</v>
      </c>
      <c r="I141" t="s">
        <v>2</v>
      </c>
      <c r="J141">
        <v>42560283</v>
      </c>
      <c r="K141">
        <v>42578056</v>
      </c>
      <c r="L141" s="3" t="str">
        <f t="shared" si="2"/>
        <v>cis</v>
      </c>
      <c r="M141">
        <v>1.65792E-9</v>
      </c>
      <c r="N141">
        <v>4.3873080000000004E-3</v>
      </c>
      <c r="O141">
        <v>3.6677799999999998E-10</v>
      </c>
      <c r="P141">
        <v>1.65792E-9</v>
      </c>
    </row>
    <row r="142" spans="1:16" x14ac:dyDescent="0.25">
      <c r="A142" t="s">
        <v>687</v>
      </c>
      <c r="B142">
        <v>10</v>
      </c>
      <c r="C142">
        <v>81572252</v>
      </c>
      <c r="D142">
        <v>12691151</v>
      </c>
      <c r="E142" t="s">
        <v>554</v>
      </c>
      <c r="F142" t="s">
        <v>475</v>
      </c>
      <c r="G142" t="s">
        <v>659</v>
      </c>
      <c r="H142">
        <v>10</v>
      </c>
      <c r="I142" t="s">
        <v>2</v>
      </c>
      <c r="J142">
        <v>81533907</v>
      </c>
      <c r="K142">
        <v>81577273</v>
      </c>
      <c r="L142" s="3" t="str">
        <f t="shared" si="2"/>
        <v>cis</v>
      </c>
      <c r="M142">
        <v>1.6630699999999999E-9</v>
      </c>
      <c r="N142">
        <v>4.3873080000000004E-3</v>
      </c>
      <c r="O142">
        <v>7.2425700000000001E-11</v>
      </c>
      <c r="P142">
        <v>1.6630699999999999E-9</v>
      </c>
    </row>
    <row r="143" spans="1:16" x14ac:dyDescent="0.25">
      <c r="A143" t="s">
        <v>432</v>
      </c>
      <c r="B143">
        <v>12</v>
      </c>
      <c r="C143">
        <v>13326361</v>
      </c>
      <c r="D143">
        <v>12710739</v>
      </c>
      <c r="E143" t="s">
        <v>575</v>
      </c>
      <c r="F143" t="s">
        <v>475</v>
      </c>
      <c r="G143" t="s">
        <v>680</v>
      </c>
      <c r="H143">
        <v>12</v>
      </c>
      <c r="I143" t="s">
        <v>2</v>
      </c>
      <c r="J143">
        <v>13183734</v>
      </c>
      <c r="K143">
        <v>13266310</v>
      </c>
      <c r="L143" s="3" t="str">
        <f t="shared" si="2"/>
        <v>cis</v>
      </c>
      <c r="M143">
        <v>1.65809E-9</v>
      </c>
      <c r="N143">
        <v>4.3873080000000004E-3</v>
      </c>
      <c r="O143">
        <v>2.83246E-10</v>
      </c>
      <c r="P143">
        <v>1.65809E-9</v>
      </c>
    </row>
    <row r="144" spans="1:16" x14ac:dyDescent="0.25">
      <c r="A144" t="s">
        <v>155</v>
      </c>
      <c r="B144">
        <v>20</v>
      </c>
      <c r="C144">
        <v>37838938</v>
      </c>
      <c r="D144">
        <v>12786794</v>
      </c>
      <c r="E144" t="s">
        <v>503</v>
      </c>
      <c r="F144" t="s">
        <v>475</v>
      </c>
      <c r="G144" t="s">
        <v>608</v>
      </c>
      <c r="H144">
        <v>20</v>
      </c>
      <c r="I144" t="s">
        <v>1</v>
      </c>
      <c r="J144">
        <v>35997622</v>
      </c>
      <c r="K144">
        <v>36178627</v>
      </c>
      <c r="L144" s="3" t="str">
        <f t="shared" si="2"/>
        <v>cis</v>
      </c>
      <c r="M144">
        <v>1.74707E-9</v>
      </c>
      <c r="N144">
        <v>4.5766770000000003E-3</v>
      </c>
      <c r="O144">
        <v>9.3486299999999998E-14</v>
      </c>
      <c r="P144">
        <v>7.9993899999999999E-12</v>
      </c>
    </row>
    <row r="145" spans="1:16" x14ac:dyDescent="0.25">
      <c r="A145" t="s">
        <v>349</v>
      </c>
      <c r="B145">
        <v>14</v>
      </c>
      <c r="C145">
        <v>12075830</v>
      </c>
      <c r="D145">
        <v>12725409</v>
      </c>
      <c r="E145" t="s">
        <v>489</v>
      </c>
      <c r="F145" t="s">
        <v>475</v>
      </c>
      <c r="G145" t="s">
        <v>594</v>
      </c>
      <c r="H145">
        <v>14</v>
      </c>
      <c r="I145" t="s">
        <v>1</v>
      </c>
      <c r="J145">
        <v>18182442</v>
      </c>
      <c r="K145">
        <v>18201276</v>
      </c>
      <c r="L145" s="3" t="str">
        <f t="shared" si="2"/>
        <v>cis</v>
      </c>
      <c r="M145">
        <v>1.83047E-9</v>
      </c>
      <c r="N145">
        <v>4.7618540000000003E-3</v>
      </c>
      <c r="O145">
        <v>7.0715999999999997E-10</v>
      </c>
      <c r="P145">
        <v>1.83047E-9</v>
      </c>
    </row>
    <row r="146" spans="1:16" x14ac:dyDescent="0.25">
      <c r="A146" t="s">
        <v>462</v>
      </c>
      <c r="B146">
        <v>3</v>
      </c>
      <c r="C146">
        <v>31991477</v>
      </c>
      <c r="D146">
        <v>12842835</v>
      </c>
      <c r="E146" t="s">
        <v>580</v>
      </c>
      <c r="F146" t="s">
        <v>475</v>
      </c>
      <c r="G146" t="s">
        <v>685</v>
      </c>
      <c r="H146">
        <v>3</v>
      </c>
      <c r="I146" t="s">
        <v>1</v>
      </c>
      <c r="J146">
        <v>32003749</v>
      </c>
      <c r="K146">
        <v>32020661</v>
      </c>
      <c r="L146" s="3" t="str">
        <f t="shared" si="2"/>
        <v>cis</v>
      </c>
      <c r="M146">
        <v>1.8778299999999999E-9</v>
      </c>
      <c r="N146">
        <v>4.8411979999999997E-3</v>
      </c>
      <c r="O146">
        <v>1.55901E-9</v>
      </c>
      <c r="P146">
        <v>1.8778299999999999E-9</v>
      </c>
    </row>
    <row r="147" spans="1:16" x14ac:dyDescent="0.25">
      <c r="A147" t="s">
        <v>164</v>
      </c>
      <c r="B147">
        <v>6</v>
      </c>
      <c r="C147">
        <v>20507429</v>
      </c>
      <c r="D147">
        <v>12873529</v>
      </c>
      <c r="E147" t="s">
        <v>498</v>
      </c>
      <c r="F147" t="s">
        <v>475</v>
      </c>
      <c r="G147" t="s">
        <v>603</v>
      </c>
      <c r="H147">
        <v>6</v>
      </c>
      <c r="I147" t="s">
        <v>1</v>
      </c>
      <c r="J147">
        <v>16870812</v>
      </c>
      <c r="K147">
        <v>16966187</v>
      </c>
      <c r="L147" s="3" t="str">
        <f t="shared" si="2"/>
        <v>cis</v>
      </c>
      <c r="M147">
        <v>1.8881300000000002E-9</v>
      </c>
      <c r="N147">
        <v>4.8411979999999997E-3</v>
      </c>
      <c r="O147">
        <v>1.0377300000000001E-9</v>
      </c>
      <c r="P147">
        <v>1.8881300000000002E-9</v>
      </c>
    </row>
    <row r="148" spans="1:16" x14ac:dyDescent="0.25">
      <c r="A148" t="s">
        <v>107</v>
      </c>
      <c r="B148">
        <v>8</v>
      </c>
      <c r="C148">
        <v>57952087</v>
      </c>
      <c r="D148">
        <v>12893523</v>
      </c>
      <c r="E148" t="s">
        <v>475</v>
      </c>
      <c r="F148" t="s">
        <v>475</v>
      </c>
      <c r="G148" t="s">
        <v>475</v>
      </c>
      <c r="H148">
        <v>8</v>
      </c>
      <c r="I148" t="s">
        <v>1</v>
      </c>
      <c r="J148">
        <v>57963952</v>
      </c>
      <c r="K148">
        <v>58010785</v>
      </c>
      <c r="L148" s="3" t="str">
        <f t="shared" si="2"/>
        <v>cis</v>
      </c>
      <c r="M148">
        <v>1.8997399999999999E-9</v>
      </c>
      <c r="N148">
        <v>4.8411979999999997E-3</v>
      </c>
      <c r="O148">
        <v>2.56286E-9</v>
      </c>
      <c r="P148">
        <v>1.8997399999999999E-9</v>
      </c>
    </row>
    <row r="149" spans="1:16" x14ac:dyDescent="0.25">
      <c r="A149" t="s">
        <v>417</v>
      </c>
      <c r="B149">
        <v>17</v>
      </c>
      <c r="C149">
        <v>71788904</v>
      </c>
      <c r="D149">
        <v>12748161</v>
      </c>
      <c r="E149" t="s">
        <v>572</v>
      </c>
      <c r="F149" t="s">
        <v>475</v>
      </c>
      <c r="G149" t="s">
        <v>677</v>
      </c>
      <c r="H149">
        <v>17</v>
      </c>
      <c r="I149" t="s">
        <v>1</v>
      </c>
      <c r="J149">
        <v>73479562</v>
      </c>
      <c r="K149">
        <v>73495990</v>
      </c>
      <c r="L149" s="3" t="str">
        <f t="shared" si="2"/>
        <v>cis</v>
      </c>
      <c r="M149">
        <v>1.9234999999999998E-9</v>
      </c>
      <c r="N149">
        <v>4.868626E-3</v>
      </c>
      <c r="O149">
        <v>1.07359E-11</v>
      </c>
      <c r="P149">
        <v>1.9234999999999998E-9</v>
      </c>
    </row>
    <row r="150" spans="1:16" x14ac:dyDescent="0.25">
      <c r="A150" t="s">
        <v>418</v>
      </c>
      <c r="B150">
        <v>27</v>
      </c>
      <c r="C150">
        <v>39688231</v>
      </c>
      <c r="D150">
        <v>12823831</v>
      </c>
      <c r="E150" t="s">
        <v>573</v>
      </c>
      <c r="F150" t="s">
        <v>475</v>
      </c>
      <c r="G150" t="s">
        <v>678</v>
      </c>
      <c r="H150">
        <v>27</v>
      </c>
      <c r="I150" t="s">
        <v>2</v>
      </c>
      <c r="J150">
        <v>37444200</v>
      </c>
      <c r="K150">
        <v>37480020</v>
      </c>
      <c r="L150" s="3" t="str">
        <f t="shared" si="2"/>
        <v>cis</v>
      </c>
      <c r="M150">
        <v>2.06461E-9</v>
      </c>
      <c r="N150">
        <v>5.190722E-3</v>
      </c>
      <c r="O150">
        <v>7.8465600000000003E-10</v>
      </c>
      <c r="P150">
        <v>2.06461E-9</v>
      </c>
    </row>
    <row r="151" spans="1:16" x14ac:dyDescent="0.25">
      <c r="A151" t="s">
        <v>317</v>
      </c>
      <c r="B151">
        <v>7</v>
      </c>
      <c r="C151">
        <v>65497498</v>
      </c>
      <c r="D151">
        <v>12884353</v>
      </c>
      <c r="E151" t="s">
        <v>507</v>
      </c>
      <c r="F151" t="s">
        <v>475</v>
      </c>
      <c r="G151" t="s">
        <v>612</v>
      </c>
      <c r="H151">
        <v>7</v>
      </c>
      <c r="I151" t="s">
        <v>1</v>
      </c>
      <c r="J151">
        <v>39447681</v>
      </c>
      <c r="K151">
        <v>39456598</v>
      </c>
      <c r="L151" s="3" t="str">
        <f t="shared" si="2"/>
        <v>cis</v>
      </c>
      <c r="M151">
        <v>2.0831099999999999E-9</v>
      </c>
      <c r="N151">
        <v>5.202318E-3</v>
      </c>
      <c r="O151">
        <v>4.64874E-14</v>
      </c>
      <c r="P151">
        <v>1.25212E-11</v>
      </c>
    </row>
    <row r="152" spans="1:16" x14ac:dyDescent="0.25">
      <c r="A152" t="s">
        <v>259</v>
      </c>
      <c r="B152">
        <v>7</v>
      </c>
      <c r="C152">
        <v>60933059</v>
      </c>
      <c r="D152">
        <v>12884353</v>
      </c>
      <c r="E152" t="s">
        <v>507</v>
      </c>
      <c r="F152" t="s">
        <v>475</v>
      </c>
      <c r="G152" t="s">
        <v>612</v>
      </c>
      <c r="H152">
        <v>7</v>
      </c>
      <c r="I152" t="s">
        <v>1</v>
      </c>
      <c r="J152">
        <v>39447681</v>
      </c>
      <c r="K152">
        <v>39456598</v>
      </c>
      <c r="L152" s="3" t="str">
        <f t="shared" si="2"/>
        <v>cis</v>
      </c>
      <c r="M152">
        <v>2.1669200000000002E-9</v>
      </c>
      <c r="N152">
        <v>5.3535290000000001E-3</v>
      </c>
      <c r="O152">
        <v>3.2898799999999999E-14</v>
      </c>
      <c r="P152">
        <v>9.1927399999999995E-12</v>
      </c>
    </row>
    <row r="153" spans="1:16" x14ac:dyDescent="0.25">
      <c r="A153" t="s">
        <v>474</v>
      </c>
      <c r="B153">
        <v>19</v>
      </c>
      <c r="C153">
        <v>25342668</v>
      </c>
      <c r="D153">
        <v>12767675</v>
      </c>
      <c r="E153" t="s">
        <v>538</v>
      </c>
      <c r="F153" t="s">
        <v>475</v>
      </c>
      <c r="G153" t="s">
        <v>643</v>
      </c>
      <c r="H153">
        <v>19</v>
      </c>
      <c r="I153" t="s">
        <v>1</v>
      </c>
      <c r="J153">
        <v>24983317</v>
      </c>
      <c r="K153">
        <v>24996301</v>
      </c>
      <c r="L153" s="3" t="str">
        <f t="shared" si="2"/>
        <v>cis</v>
      </c>
      <c r="M153">
        <v>2.1722399999999999E-9</v>
      </c>
      <c r="N153">
        <v>5.3535290000000001E-3</v>
      </c>
      <c r="O153">
        <v>3.38148E-10</v>
      </c>
      <c r="P153">
        <v>2.1722399999999999E-9</v>
      </c>
    </row>
    <row r="154" spans="1:16" x14ac:dyDescent="0.25">
      <c r="A154" t="s">
        <v>356</v>
      </c>
      <c r="B154">
        <v>5</v>
      </c>
      <c r="C154">
        <v>55803789</v>
      </c>
      <c r="D154">
        <v>12863996</v>
      </c>
      <c r="E154" t="s">
        <v>508</v>
      </c>
      <c r="F154" t="s">
        <v>475</v>
      </c>
      <c r="G154" t="s">
        <v>613</v>
      </c>
      <c r="H154">
        <v>5</v>
      </c>
      <c r="I154" t="s">
        <v>1</v>
      </c>
      <c r="J154">
        <v>56003067</v>
      </c>
      <c r="K154">
        <v>56011109</v>
      </c>
      <c r="L154" s="3" t="str">
        <f t="shared" si="2"/>
        <v>cis</v>
      </c>
      <c r="M154">
        <v>2.2024299999999998E-9</v>
      </c>
      <c r="N154">
        <v>5.3924569999999998E-3</v>
      </c>
      <c r="O154">
        <v>5.5382199999999997E-11</v>
      </c>
      <c r="P154">
        <v>2.2024299999999998E-9</v>
      </c>
    </row>
    <row r="155" spans="1:16" x14ac:dyDescent="0.25">
      <c r="A155" t="s">
        <v>118</v>
      </c>
      <c r="B155">
        <v>17</v>
      </c>
      <c r="C155">
        <v>73773784</v>
      </c>
      <c r="D155">
        <v>12746191</v>
      </c>
      <c r="E155" t="s">
        <v>532</v>
      </c>
      <c r="F155" t="s">
        <v>475</v>
      </c>
      <c r="G155" t="s">
        <v>637</v>
      </c>
      <c r="H155">
        <v>17</v>
      </c>
      <c r="I155" t="s">
        <v>1</v>
      </c>
      <c r="J155">
        <v>74559799</v>
      </c>
      <c r="K155">
        <v>74568736</v>
      </c>
      <c r="L155" s="3" t="str">
        <f t="shared" si="2"/>
        <v>cis</v>
      </c>
      <c r="M155">
        <v>2.2649200000000001E-9</v>
      </c>
      <c r="N155">
        <v>5.4739039999999999E-3</v>
      </c>
      <c r="O155">
        <v>2.3771399999999998E-10</v>
      </c>
      <c r="P155">
        <v>2.2649200000000001E-9</v>
      </c>
    </row>
    <row r="156" spans="1:16" x14ac:dyDescent="0.25">
      <c r="A156" t="s">
        <v>467</v>
      </c>
      <c r="B156">
        <v>17</v>
      </c>
      <c r="C156">
        <v>73747101</v>
      </c>
      <c r="D156">
        <v>12746191</v>
      </c>
      <c r="E156" t="s">
        <v>532</v>
      </c>
      <c r="F156" t="s">
        <v>475</v>
      </c>
      <c r="G156" t="s">
        <v>637</v>
      </c>
      <c r="H156">
        <v>17</v>
      </c>
      <c r="I156" t="s">
        <v>1</v>
      </c>
      <c r="J156">
        <v>74559799</v>
      </c>
      <c r="K156">
        <v>74568736</v>
      </c>
      <c r="L156" s="3" t="str">
        <f t="shared" si="2"/>
        <v>cis</v>
      </c>
      <c r="M156">
        <v>2.2649200000000001E-9</v>
      </c>
      <c r="N156">
        <v>5.4739039999999999E-3</v>
      </c>
      <c r="O156">
        <v>2.3771399999999998E-10</v>
      </c>
      <c r="P156">
        <v>2.2649200000000001E-9</v>
      </c>
    </row>
    <row r="157" spans="1:16" x14ac:dyDescent="0.25">
      <c r="A157" t="s">
        <v>82</v>
      </c>
      <c r="B157">
        <v>23</v>
      </c>
      <c r="C157">
        <v>43497286</v>
      </c>
      <c r="D157">
        <v>12806154</v>
      </c>
      <c r="E157" t="s">
        <v>481</v>
      </c>
      <c r="F157" t="s">
        <v>475</v>
      </c>
      <c r="G157" t="s">
        <v>586</v>
      </c>
      <c r="H157">
        <v>23</v>
      </c>
      <c r="I157" t="s">
        <v>1</v>
      </c>
      <c r="J157">
        <v>32950888</v>
      </c>
      <c r="K157">
        <v>32976657</v>
      </c>
      <c r="L157" s="3" t="str">
        <f t="shared" si="2"/>
        <v>cis</v>
      </c>
      <c r="M157">
        <v>2.3283399999999998E-9</v>
      </c>
      <c r="N157">
        <v>5.5911069999999997E-3</v>
      </c>
      <c r="O157">
        <v>2.6513499999999999E-9</v>
      </c>
      <c r="P157">
        <v>2.3283399999999998E-9</v>
      </c>
    </row>
    <row r="158" spans="1:16" x14ac:dyDescent="0.25">
      <c r="A158" t="s">
        <v>391</v>
      </c>
      <c r="B158">
        <v>23</v>
      </c>
      <c r="C158">
        <v>22976019</v>
      </c>
      <c r="D158">
        <v>12804655</v>
      </c>
      <c r="E158" t="s">
        <v>475</v>
      </c>
      <c r="F158" t="s">
        <v>475</v>
      </c>
      <c r="G158" t="s">
        <v>475</v>
      </c>
      <c r="H158">
        <v>23</v>
      </c>
      <c r="I158" t="s">
        <v>1</v>
      </c>
      <c r="J158">
        <v>25426554</v>
      </c>
      <c r="K158">
        <v>25430162</v>
      </c>
      <c r="L158" s="3" t="str">
        <f t="shared" si="2"/>
        <v>cis</v>
      </c>
      <c r="M158">
        <v>2.3689799999999998E-9</v>
      </c>
      <c r="N158">
        <v>5.6524629999999999E-3</v>
      </c>
      <c r="O158">
        <v>2.7401899999999999E-11</v>
      </c>
      <c r="P158">
        <v>2.3689799999999998E-9</v>
      </c>
    </row>
    <row r="159" spans="1:16" x14ac:dyDescent="0.25">
      <c r="A159" t="s">
        <v>421</v>
      </c>
      <c r="B159">
        <v>26</v>
      </c>
      <c r="C159">
        <v>18335079</v>
      </c>
      <c r="D159">
        <v>12823052</v>
      </c>
      <c r="E159" t="s">
        <v>493</v>
      </c>
      <c r="F159" t="s">
        <v>475</v>
      </c>
      <c r="G159" t="s">
        <v>598</v>
      </c>
      <c r="H159">
        <v>26</v>
      </c>
      <c r="I159" t="s">
        <v>1</v>
      </c>
      <c r="J159">
        <v>18660058</v>
      </c>
      <c r="K159">
        <v>18673013</v>
      </c>
      <c r="L159" s="3" t="str">
        <f t="shared" si="2"/>
        <v>cis</v>
      </c>
      <c r="M159">
        <v>2.4403500000000002E-9</v>
      </c>
      <c r="N159">
        <v>5.7859010000000004E-3</v>
      </c>
      <c r="O159">
        <v>2.19602E-9</v>
      </c>
      <c r="P159">
        <v>2.4403500000000002E-9</v>
      </c>
    </row>
    <row r="160" spans="1:16" x14ac:dyDescent="0.25">
      <c r="A160" t="s">
        <v>408</v>
      </c>
      <c r="B160">
        <v>18</v>
      </c>
      <c r="C160">
        <v>14401871</v>
      </c>
      <c r="D160">
        <v>12750457</v>
      </c>
      <c r="E160" t="s">
        <v>506</v>
      </c>
      <c r="F160" t="s">
        <v>475</v>
      </c>
      <c r="G160" t="s">
        <v>611</v>
      </c>
      <c r="H160">
        <v>18</v>
      </c>
      <c r="I160" t="s">
        <v>2</v>
      </c>
      <c r="J160">
        <v>14533164</v>
      </c>
      <c r="K160">
        <v>14535553</v>
      </c>
      <c r="L160" s="3" t="str">
        <f t="shared" si="2"/>
        <v>cis</v>
      </c>
      <c r="M160">
        <v>2.4755099999999999E-9</v>
      </c>
      <c r="N160">
        <v>5.8323489999999997E-3</v>
      </c>
      <c r="O160">
        <v>1.6259699999999999E-11</v>
      </c>
      <c r="P160">
        <v>2.4755099999999999E-9</v>
      </c>
    </row>
    <row r="161" spans="1:16" x14ac:dyDescent="0.25">
      <c r="A161" t="s">
        <v>98</v>
      </c>
      <c r="B161">
        <v>6</v>
      </c>
      <c r="C161">
        <v>110111508</v>
      </c>
      <c r="D161">
        <v>12873040</v>
      </c>
      <c r="E161" t="s">
        <v>524</v>
      </c>
      <c r="F161" t="s">
        <v>475</v>
      </c>
      <c r="G161" t="s">
        <v>629</v>
      </c>
      <c r="H161">
        <v>6</v>
      </c>
      <c r="I161" t="s">
        <v>1</v>
      </c>
      <c r="J161">
        <v>109907497</v>
      </c>
      <c r="K161">
        <v>110067530</v>
      </c>
      <c r="L161" s="3" t="str">
        <f t="shared" si="2"/>
        <v>cis</v>
      </c>
      <c r="M161">
        <v>2.57479E-9</v>
      </c>
      <c r="N161">
        <v>5.9173899999999998E-3</v>
      </c>
      <c r="O161">
        <v>1.3380299999999999E-10</v>
      </c>
      <c r="P161">
        <v>2.57479E-9</v>
      </c>
    </row>
    <row r="162" spans="1:16" x14ac:dyDescent="0.25">
      <c r="A162" t="s">
        <v>290</v>
      </c>
      <c r="B162">
        <v>11</v>
      </c>
      <c r="C162">
        <v>16345034</v>
      </c>
      <c r="D162">
        <v>12703781</v>
      </c>
      <c r="E162" t="s">
        <v>477</v>
      </c>
      <c r="F162" t="s">
        <v>475</v>
      </c>
      <c r="G162" t="s">
        <v>582</v>
      </c>
      <c r="H162">
        <v>11</v>
      </c>
      <c r="I162" t="s">
        <v>1</v>
      </c>
      <c r="J162">
        <v>14176297</v>
      </c>
      <c r="K162">
        <v>14236376</v>
      </c>
      <c r="L162" s="3" t="str">
        <f t="shared" si="2"/>
        <v>cis</v>
      </c>
      <c r="M162">
        <v>2.5635600000000002E-9</v>
      </c>
      <c r="N162">
        <v>5.9173899999999998E-3</v>
      </c>
      <c r="O162">
        <v>2.1173199999999999E-9</v>
      </c>
      <c r="P162">
        <v>1.5968000000000001E-8</v>
      </c>
    </row>
    <row r="163" spans="1:16" x14ac:dyDescent="0.25">
      <c r="A163" t="s">
        <v>291</v>
      </c>
      <c r="B163">
        <v>11</v>
      </c>
      <c r="C163">
        <v>16374116</v>
      </c>
      <c r="D163">
        <v>12703781</v>
      </c>
      <c r="E163" t="s">
        <v>477</v>
      </c>
      <c r="F163" t="s">
        <v>475</v>
      </c>
      <c r="G163" t="s">
        <v>582</v>
      </c>
      <c r="H163">
        <v>11</v>
      </c>
      <c r="I163" t="s">
        <v>1</v>
      </c>
      <c r="J163">
        <v>14176297</v>
      </c>
      <c r="K163">
        <v>14236376</v>
      </c>
      <c r="L163" s="3" t="str">
        <f t="shared" si="2"/>
        <v>cis</v>
      </c>
      <c r="M163">
        <v>2.5635600000000002E-9</v>
      </c>
      <c r="N163">
        <v>5.9173899999999998E-3</v>
      </c>
      <c r="O163">
        <v>2.1173199999999999E-9</v>
      </c>
      <c r="P163">
        <v>1.5968000000000001E-8</v>
      </c>
    </row>
    <row r="164" spans="1:16" x14ac:dyDescent="0.25">
      <c r="A164" t="s">
        <v>449</v>
      </c>
      <c r="B164">
        <v>17</v>
      </c>
      <c r="C164">
        <v>64416614</v>
      </c>
      <c r="D164">
        <v>12745564</v>
      </c>
      <c r="E164" t="s">
        <v>539</v>
      </c>
      <c r="F164" t="s">
        <v>475</v>
      </c>
      <c r="G164" t="s">
        <v>644</v>
      </c>
      <c r="H164">
        <v>17</v>
      </c>
      <c r="I164" t="s">
        <v>1</v>
      </c>
      <c r="J164">
        <v>63654552</v>
      </c>
      <c r="K164">
        <v>63660159</v>
      </c>
      <c r="L164" s="3" t="str">
        <f t="shared" si="2"/>
        <v>cis</v>
      </c>
      <c r="M164">
        <v>2.5518400000000002E-9</v>
      </c>
      <c r="N164">
        <v>5.9173899999999998E-3</v>
      </c>
      <c r="O164">
        <v>5.7686100000000002E-10</v>
      </c>
      <c r="P164">
        <v>2.5518400000000002E-9</v>
      </c>
    </row>
    <row r="165" spans="1:16" x14ac:dyDescent="0.25">
      <c r="A165" t="s">
        <v>233</v>
      </c>
      <c r="B165">
        <v>11</v>
      </c>
      <c r="C165">
        <v>35473575</v>
      </c>
      <c r="D165">
        <v>12703930</v>
      </c>
      <c r="E165" t="s">
        <v>555</v>
      </c>
      <c r="F165" t="s">
        <v>475</v>
      </c>
      <c r="G165" t="s">
        <v>660</v>
      </c>
      <c r="H165">
        <v>11</v>
      </c>
      <c r="I165" t="s">
        <v>1</v>
      </c>
      <c r="J165">
        <v>30823435</v>
      </c>
      <c r="K165">
        <v>30887992</v>
      </c>
      <c r="L165" s="3" t="str">
        <f t="shared" si="2"/>
        <v>cis</v>
      </c>
      <c r="M165">
        <v>2.6683399999999999E-9</v>
      </c>
      <c r="N165">
        <v>6.0949940000000003E-3</v>
      </c>
      <c r="O165">
        <v>6.9035699999999996E-10</v>
      </c>
      <c r="P165">
        <v>1.1347400000000001E-8</v>
      </c>
    </row>
    <row r="166" spans="1:16" x14ac:dyDescent="0.25">
      <c r="A166" t="s">
        <v>342</v>
      </c>
      <c r="B166">
        <v>21</v>
      </c>
      <c r="C166">
        <v>30845579</v>
      </c>
      <c r="D166">
        <v>12793033</v>
      </c>
      <c r="E166" t="s">
        <v>475</v>
      </c>
      <c r="F166" t="s">
        <v>475</v>
      </c>
      <c r="G166" t="s">
        <v>475</v>
      </c>
      <c r="H166">
        <v>21</v>
      </c>
      <c r="I166" t="s">
        <v>1</v>
      </c>
      <c r="J166">
        <v>30817544</v>
      </c>
      <c r="K166">
        <v>30818860</v>
      </c>
      <c r="L166" s="3" t="str">
        <f t="shared" si="2"/>
        <v>cis</v>
      </c>
      <c r="M166">
        <v>2.7179200000000001E-9</v>
      </c>
      <c r="N166">
        <v>6.1570729999999999E-3</v>
      </c>
      <c r="O166">
        <v>6.5845200000000005E-11</v>
      </c>
      <c r="P166">
        <v>2.7179200000000001E-9</v>
      </c>
    </row>
    <row r="167" spans="1:16" x14ac:dyDescent="0.25">
      <c r="A167" t="s">
        <v>134</v>
      </c>
      <c r="B167">
        <v>25</v>
      </c>
      <c r="C167">
        <v>20893257</v>
      </c>
      <c r="D167">
        <v>12818629</v>
      </c>
      <c r="E167" t="s">
        <v>535</v>
      </c>
      <c r="F167" t="s">
        <v>475</v>
      </c>
      <c r="G167" t="s">
        <v>640</v>
      </c>
      <c r="H167">
        <v>25</v>
      </c>
      <c r="I167" t="s">
        <v>1</v>
      </c>
      <c r="J167">
        <v>20952034</v>
      </c>
      <c r="K167">
        <v>21028462</v>
      </c>
      <c r="L167" s="3" t="str">
        <f t="shared" si="2"/>
        <v>cis</v>
      </c>
      <c r="M167">
        <v>2.7283899999999999E-9</v>
      </c>
      <c r="N167">
        <v>6.1570729999999999E-3</v>
      </c>
      <c r="O167">
        <v>4.2389499999999998E-13</v>
      </c>
      <c r="P167">
        <v>8.25453E-12</v>
      </c>
    </row>
    <row r="168" spans="1:16" x14ac:dyDescent="0.25">
      <c r="A168" t="s">
        <v>20</v>
      </c>
      <c r="B168">
        <v>14</v>
      </c>
      <c r="C168">
        <v>16224327</v>
      </c>
      <c r="D168">
        <v>12725409</v>
      </c>
      <c r="E168" t="s">
        <v>489</v>
      </c>
      <c r="F168" t="s">
        <v>475</v>
      </c>
      <c r="G168" t="s">
        <v>594</v>
      </c>
      <c r="H168">
        <v>14</v>
      </c>
      <c r="I168" t="s">
        <v>1</v>
      </c>
      <c r="J168">
        <v>18182442</v>
      </c>
      <c r="K168">
        <v>18201276</v>
      </c>
      <c r="L168" s="3" t="str">
        <f t="shared" si="2"/>
        <v>cis</v>
      </c>
      <c r="M168">
        <v>2.8369E-9</v>
      </c>
      <c r="N168">
        <v>6.3636099999999996E-3</v>
      </c>
      <c r="O168">
        <v>6.9640699999999995E-10</v>
      </c>
      <c r="P168">
        <v>2.8369E-9</v>
      </c>
    </row>
    <row r="169" spans="1:16" x14ac:dyDescent="0.25">
      <c r="A169" t="s">
        <v>133</v>
      </c>
      <c r="B169">
        <v>5</v>
      </c>
      <c r="C169">
        <v>42166749</v>
      </c>
      <c r="D169">
        <v>12856688</v>
      </c>
      <c r="E169" t="s">
        <v>475</v>
      </c>
      <c r="F169" t="s">
        <v>475</v>
      </c>
      <c r="G169" t="s">
        <v>475</v>
      </c>
      <c r="H169">
        <v>5</v>
      </c>
      <c r="I169" t="s">
        <v>2</v>
      </c>
      <c r="J169">
        <v>47467839</v>
      </c>
      <c r="K169">
        <v>47607154</v>
      </c>
      <c r="L169" s="3" t="str">
        <f t="shared" si="2"/>
        <v>cis</v>
      </c>
      <c r="M169">
        <v>2.86629E-9</v>
      </c>
      <c r="N169">
        <v>6.3912650000000001E-3</v>
      </c>
      <c r="O169">
        <v>4.9102799999999998E-11</v>
      </c>
      <c r="P169">
        <v>2.86629E-9</v>
      </c>
    </row>
    <row r="170" spans="1:16" x14ac:dyDescent="0.25">
      <c r="A170" t="s">
        <v>315</v>
      </c>
      <c r="B170">
        <v>0</v>
      </c>
      <c r="C170">
        <v>0</v>
      </c>
      <c r="D170">
        <v>12898602</v>
      </c>
      <c r="E170" t="s">
        <v>485</v>
      </c>
      <c r="F170" t="s">
        <v>475</v>
      </c>
      <c r="G170" t="s">
        <v>590</v>
      </c>
      <c r="H170">
        <v>9</v>
      </c>
      <c r="I170" t="s">
        <v>2</v>
      </c>
      <c r="J170">
        <v>51053688</v>
      </c>
      <c r="K170">
        <v>51077752</v>
      </c>
      <c r="L170" s="3" t="str">
        <f t="shared" si="2"/>
        <v>NA</v>
      </c>
      <c r="M170">
        <v>2.92645E-9</v>
      </c>
      <c r="N170">
        <v>6.4867980000000002E-3</v>
      </c>
      <c r="O170">
        <v>4.9361099999999998E-9</v>
      </c>
      <c r="P170">
        <v>2.92645E-9</v>
      </c>
    </row>
    <row r="171" spans="1:16" x14ac:dyDescent="0.25">
      <c r="A171" t="s">
        <v>296</v>
      </c>
      <c r="B171">
        <v>17</v>
      </c>
      <c r="C171">
        <v>64461431</v>
      </c>
      <c r="D171">
        <v>12745564</v>
      </c>
      <c r="E171" t="s">
        <v>539</v>
      </c>
      <c r="F171" t="s">
        <v>475</v>
      </c>
      <c r="G171" t="s">
        <v>644</v>
      </c>
      <c r="H171">
        <v>17</v>
      </c>
      <c r="I171" t="s">
        <v>1</v>
      </c>
      <c r="J171">
        <v>63654552</v>
      </c>
      <c r="K171">
        <v>63660159</v>
      </c>
      <c r="L171" s="3" t="str">
        <f t="shared" si="2"/>
        <v>cis</v>
      </c>
      <c r="M171">
        <v>3.0013399999999999E-9</v>
      </c>
      <c r="N171">
        <v>6.6136659999999998E-3</v>
      </c>
      <c r="O171">
        <v>3.5688500000000001E-9</v>
      </c>
      <c r="P171">
        <v>3.0013399999999999E-9</v>
      </c>
    </row>
    <row r="172" spans="1:16" x14ac:dyDescent="0.25">
      <c r="A172" t="s">
        <v>410</v>
      </c>
      <c r="B172">
        <v>11</v>
      </c>
      <c r="C172">
        <v>30528419</v>
      </c>
      <c r="D172">
        <v>12703930</v>
      </c>
      <c r="E172" t="s">
        <v>555</v>
      </c>
      <c r="F172" t="s">
        <v>475</v>
      </c>
      <c r="G172" t="s">
        <v>660</v>
      </c>
      <c r="H172">
        <v>11</v>
      </c>
      <c r="I172" t="s">
        <v>1</v>
      </c>
      <c r="J172">
        <v>30823435</v>
      </c>
      <c r="K172">
        <v>30887992</v>
      </c>
      <c r="L172" s="3" t="str">
        <f t="shared" si="2"/>
        <v>cis</v>
      </c>
      <c r="M172">
        <v>3.05752E-9</v>
      </c>
      <c r="N172">
        <v>6.6980620000000003E-3</v>
      </c>
      <c r="O172">
        <v>9.4346400000000005E-11</v>
      </c>
      <c r="P172">
        <v>1.3189099999999999E-9</v>
      </c>
    </row>
    <row r="173" spans="1:16" x14ac:dyDescent="0.25">
      <c r="A173" t="s">
        <v>125</v>
      </c>
      <c r="B173">
        <v>23</v>
      </c>
      <c r="C173">
        <v>21615472</v>
      </c>
      <c r="D173">
        <v>12803975</v>
      </c>
      <c r="E173" t="s">
        <v>484</v>
      </c>
      <c r="F173" t="s">
        <v>475</v>
      </c>
      <c r="G173" t="s">
        <v>589</v>
      </c>
      <c r="H173">
        <v>23</v>
      </c>
      <c r="I173" t="s">
        <v>2</v>
      </c>
      <c r="J173">
        <v>28735237</v>
      </c>
      <c r="K173">
        <v>28740327</v>
      </c>
      <c r="L173" s="3" t="str">
        <f t="shared" si="2"/>
        <v>cis</v>
      </c>
      <c r="M173">
        <v>3.0785300000000001E-9</v>
      </c>
      <c r="N173">
        <v>6.7048790000000004E-3</v>
      </c>
      <c r="O173">
        <v>3.7577899999999999E-12</v>
      </c>
      <c r="P173">
        <v>3.0785300000000001E-9</v>
      </c>
    </row>
    <row r="174" spans="1:16" x14ac:dyDescent="0.25">
      <c r="A174" t="s">
        <v>3</v>
      </c>
      <c r="B174">
        <v>11</v>
      </c>
      <c r="C174">
        <v>13914771</v>
      </c>
      <c r="D174">
        <v>12703781</v>
      </c>
      <c r="E174" t="s">
        <v>477</v>
      </c>
      <c r="F174" t="s">
        <v>475</v>
      </c>
      <c r="G174" t="s">
        <v>582</v>
      </c>
      <c r="H174">
        <v>11</v>
      </c>
      <c r="I174" t="s">
        <v>1</v>
      </c>
      <c r="J174">
        <v>14176297</v>
      </c>
      <c r="K174">
        <v>14236376</v>
      </c>
      <c r="L174" s="3" t="str">
        <f t="shared" si="2"/>
        <v>cis</v>
      </c>
      <c r="M174">
        <v>3.1059000000000002E-9</v>
      </c>
      <c r="N174">
        <v>6.7253879999999997E-3</v>
      </c>
      <c r="O174">
        <v>5.5616599999999995E-13</v>
      </c>
      <c r="P174">
        <v>1.26018E-10</v>
      </c>
    </row>
    <row r="175" spans="1:16" x14ac:dyDescent="0.25">
      <c r="A175" t="s">
        <v>468</v>
      </c>
      <c r="B175">
        <v>5</v>
      </c>
      <c r="C175">
        <v>31246762</v>
      </c>
      <c r="D175">
        <v>12856461</v>
      </c>
      <c r="E175" t="s">
        <v>475</v>
      </c>
      <c r="F175" t="s">
        <v>475</v>
      </c>
      <c r="G175" t="s">
        <v>475</v>
      </c>
      <c r="H175">
        <v>5</v>
      </c>
      <c r="I175" t="s">
        <v>2</v>
      </c>
      <c r="J175">
        <v>31283919</v>
      </c>
      <c r="K175">
        <v>31283992</v>
      </c>
      <c r="L175" s="3" t="str">
        <f t="shared" si="2"/>
        <v>cis</v>
      </c>
      <c r="M175">
        <v>3.1647199999999998E-9</v>
      </c>
      <c r="N175">
        <v>6.8133710000000004E-3</v>
      </c>
      <c r="O175">
        <v>9.4474699999999997E-11</v>
      </c>
      <c r="P175">
        <v>3.1647199999999998E-9</v>
      </c>
    </row>
    <row r="176" spans="1:16" x14ac:dyDescent="0.25">
      <c r="A176" t="s">
        <v>364</v>
      </c>
      <c r="B176">
        <v>23</v>
      </c>
      <c r="C176">
        <v>34575024</v>
      </c>
      <c r="D176">
        <v>12806154</v>
      </c>
      <c r="E176" t="s">
        <v>481</v>
      </c>
      <c r="F176" t="s">
        <v>475</v>
      </c>
      <c r="G176" t="s">
        <v>586</v>
      </c>
      <c r="H176">
        <v>23</v>
      </c>
      <c r="I176" t="s">
        <v>1</v>
      </c>
      <c r="J176">
        <v>32950888</v>
      </c>
      <c r="K176">
        <v>32976657</v>
      </c>
      <c r="L176" s="3" t="str">
        <f t="shared" si="2"/>
        <v>cis</v>
      </c>
      <c r="M176">
        <v>3.1936599999999999E-9</v>
      </c>
      <c r="N176">
        <v>6.8363859999999999E-3</v>
      </c>
      <c r="O176">
        <v>2.20272E-10</v>
      </c>
      <c r="P176">
        <v>3.1936599999999999E-9</v>
      </c>
    </row>
    <row r="177" spans="1:16" x14ac:dyDescent="0.25">
      <c r="A177" t="s">
        <v>195</v>
      </c>
      <c r="B177">
        <v>5</v>
      </c>
      <c r="C177">
        <v>52771740</v>
      </c>
      <c r="D177">
        <v>12856688</v>
      </c>
      <c r="E177" t="s">
        <v>475</v>
      </c>
      <c r="F177" t="s">
        <v>475</v>
      </c>
      <c r="G177" t="s">
        <v>475</v>
      </c>
      <c r="H177">
        <v>5</v>
      </c>
      <c r="I177" t="s">
        <v>2</v>
      </c>
      <c r="J177">
        <v>47467839</v>
      </c>
      <c r="K177">
        <v>47607154</v>
      </c>
      <c r="L177" s="3" t="str">
        <f t="shared" si="2"/>
        <v>cis</v>
      </c>
      <c r="M177">
        <v>3.2986299999999998E-9</v>
      </c>
      <c r="N177">
        <v>6.9420790000000003E-3</v>
      </c>
      <c r="O177">
        <v>9.70062E-11</v>
      </c>
      <c r="P177">
        <v>3.2986299999999998E-9</v>
      </c>
    </row>
    <row r="178" spans="1:16" x14ac:dyDescent="0.25">
      <c r="A178" t="s">
        <v>334</v>
      </c>
      <c r="B178">
        <v>11</v>
      </c>
      <c r="C178">
        <v>59724651</v>
      </c>
      <c r="D178">
        <v>12704196</v>
      </c>
      <c r="E178" t="s">
        <v>475</v>
      </c>
      <c r="F178" t="s">
        <v>475</v>
      </c>
      <c r="G178" t="s">
        <v>475</v>
      </c>
      <c r="H178">
        <v>11</v>
      </c>
      <c r="I178" t="s">
        <v>1</v>
      </c>
      <c r="J178">
        <v>49095462</v>
      </c>
      <c r="K178">
        <v>49096946</v>
      </c>
      <c r="L178" s="3" t="str">
        <f t="shared" si="2"/>
        <v>cis</v>
      </c>
      <c r="M178">
        <v>3.2923100000000002E-9</v>
      </c>
      <c r="N178">
        <v>6.9420790000000003E-3</v>
      </c>
      <c r="O178">
        <v>5.3624599999999995E-10</v>
      </c>
      <c r="P178">
        <v>3.2923100000000002E-9</v>
      </c>
    </row>
    <row r="179" spans="1:16" x14ac:dyDescent="0.25">
      <c r="A179" t="s">
        <v>345</v>
      </c>
      <c r="B179">
        <v>11</v>
      </c>
      <c r="C179">
        <v>59668010</v>
      </c>
      <c r="D179">
        <v>12704196</v>
      </c>
      <c r="E179" t="s">
        <v>475</v>
      </c>
      <c r="F179" t="s">
        <v>475</v>
      </c>
      <c r="G179" t="s">
        <v>475</v>
      </c>
      <c r="H179">
        <v>11</v>
      </c>
      <c r="I179" t="s">
        <v>1</v>
      </c>
      <c r="J179">
        <v>49095462</v>
      </c>
      <c r="K179">
        <v>49096946</v>
      </c>
      <c r="L179" s="3" t="str">
        <f t="shared" si="2"/>
        <v>cis</v>
      </c>
      <c r="M179">
        <v>3.2923100000000002E-9</v>
      </c>
      <c r="N179">
        <v>6.9420790000000003E-3</v>
      </c>
      <c r="O179">
        <v>5.3624599999999995E-10</v>
      </c>
      <c r="P179">
        <v>3.2923100000000002E-9</v>
      </c>
    </row>
    <row r="180" spans="1:16" x14ac:dyDescent="0.25">
      <c r="A180" t="s">
        <v>321</v>
      </c>
      <c r="B180">
        <v>29</v>
      </c>
      <c r="C180">
        <v>12507544</v>
      </c>
      <c r="D180">
        <v>12834106</v>
      </c>
      <c r="E180" t="s">
        <v>562</v>
      </c>
      <c r="F180" t="s">
        <v>475</v>
      </c>
      <c r="G180" t="s">
        <v>667</v>
      </c>
      <c r="H180">
        <v>29</v>
      </c>
      <c r="I180" t="s">
        <v>1</v>
      </c>
      <c r="J180">
        <v>12492743</v>
      </c>
      <c r="K180">
        <v>12549165</v>
      </c>
      <c r="L180" s="3" t="str">
        <f t="shared" si="2"/>
        <v>cis</v>
      </c>
      <c r="M180">
        <v>3.4266300000000002E-9</v>
      </c>
      <c r="N180">
        <v>7.171172E-3</v>
      </c>
      <c r="O180">
        <v>1.03124E-10</v>
      </c>
      <c r="P180">
        <v>3.4266300000000002E-9</v>
      </c>
    </row>
    <row r="181" spans="1:16" x14ac:dyDescent="0.25">
      <c r="A181" t="s">
        <v>143</v>
      </c>
      <c r="B181">
        <v>19</v>
      </c>
      <c r="C181">
        <v>24874614</v>
      </c>
      <c r="D181">
        <v>12767675</v>
      </c>
      <c r="E181" t="s">
        <v>538</v>
      </c>
      <c r="F181" t="s">
        <v>475</v>
      </c>
      <c r="G181" t="s">
        <v>643</v>
      </c>
      <c r="H181">
        <v>19</v>
      </c>
      <c r="I181" t="s">
        <v>1</v>
      </c>
      <c r="J181">
        <v>24983317</v>
      </c>
      <c r="K181">
        <v>24996301</v>
      </c>
      <c r="L181" s="3" t="str">
        <f t="shared" si="2"/>
        <v>cis</v>
      </c>
      <c r="M181">
        <v>3.515E-9</v>
      </c>
      <c r="N181">
        <v>7.2676040000000004E-3</v>
      </c>
      <c r="O181">
        <v>1.51169E-10</v>
      </c>
      <c r="P181">
        <v>3.515E-9</v>
      </c>
    </row>
    <row r="182" spans="1:16" x14ac:dyDescent="0.25">
      <c r="A182" t="s">
        <v>197</v>
      </c>
      <c r="B182">
        <v>19</v>
      </c>
      <c r="C182">
        <v>24917540</v>
      </c>
      <c r="D182">
        <v>12767675</v>
      </c>
      <c r="E182" t="s">
        <v>538</v>
      </c>
      <c r="F182" t="s">
        <v>475</v>
      </c>
      <c r="G182" t="s">
        <v>643</v>
      </c>
      <c r="H182">
        <v>19</v>
      </c>
      <c r="I182" t="s">
        <v>1</v>
      </c>
      <c r="J182">
        <v>24983317</v>
      </c>
      <c r="K182">
        <v>24996301</v>
      </c>
      <c r="L182" s="3" t="str">
        <f t="shared" si="2"/>
        <v>cis</v>
      </c>
      <c r="M182">
        <v>3.515E-9</v>
      </c>
      <c r="N182">
        <v>7.2676040000000004E-3</v>
      </c>
      <c r="O182">
        <v>1.51169E-10</v>
      </c>
      <c r="P182">
        <v>3.515E-9</v>
      </c>
    </row>
    <row r="183" spans="1:16" x14ac:dyDescent="0.25">
      <c r="A183" t="s">
        <v>201</v>
      </c>
      <c r="B183">
        <v>23</v>
      </c>
      <c r="C183">
        <v>33296630</v>
      </c>
      <c r="D183">
        <v>12806154</v>
      </c>
      <c r="E183" t="s">
        <v>481</v>
      </c>
      <c r="F183" t="s">
        <v>475</v>
      </c>
      <c r="G183" t="s">
        <v>586</v>
      </c>
      <c r="H183">
        <v>23</v>
      </c>
      <c r="I183" t="s">
        <v>1</v>
      </c>
      <c r="J183">
        <v>32950888</v>
      </c>
      <c r="K183">
        <v>32976657</v>
      </c>
      <c r="L183" s="3" t="str">
        <f t="shared" si="2"/>
        <v>cis</v>
      </c>
      <c r="M183">
        <v>3.5309100000000002E-9</v>
      </c>
      <c r="N183">
        <v>7.2676040000000004E-3</v>
      </c>
      <c r="O183">
        <v>1.3471500000000001E-10</v>
      </c>
      <c r="P183">
        <v>3.5309100000000002E-9</v>
      </c>
    </row>
    <row r="184" spans="1:16" x14ac:dyDescent="0.25">
      <c r="A184" t="s">
        <v>390</v>
      </c>
      <c r="B184">
        <v>19</v>
      </c>
      <c r="C184">
        <v>15000767</v>
      </c>
      <c r="D184">
        <v>12761852</v>
      </c>
      <c r="E184" t="s">
        <v>570</v>
      </c>
      <c r="F184" t="s">
        <v>475</v>
      </c>
      <c r="G184" t="s">
        <v>675</v>
      </c>
      <c r="H184">
        <v>19</v>
      </c>
      <c r="I184" t="s">
        <v>2</v>
      </c>
      <c r="J184">
        <v>15082271</v>
      </c>
      <c r="K184">
        <v>15086491</v>
      </c>
      <c r="L184" s="3" t="str">
        <f t="shared" si="2"/>
        <v>cis</v>
      </c>
      <c r="M184">
        <v>3.61613E-9</v>
      </c>
      <c r="N184">
        <v>7.362108E-3</v>
      </c>
      <c r="O184">
        <v>4.1521600000000002E-11</v>
      </c>
      <c r="P184">
        <v>5.31009E-10</v>
      </c>
    </row>
    <row r="185" spans="1:16" x14ac:dyDescent="0.25">
      <c r="A185" t="s">
        <v>395</v>
      </c>
      <c r="B185">
        <v>19</v>
      </c>
      <c r="C185">
        <v>15038933</v>
      </c>
      <c r="D185">
        <v>12761852</v>
      </c>
      <c r="E185" t="s">
        <v>570</v>
      </c>
      <c r="F185" t="s">
        <v>475</v>
      </c>
      <c r="G185" t="s">
        <v>675</v>
      </c>
      <c r="H185">
        <v>19</v>
      </c>
      <c r="I185" t="s">
        <v>2</v>
      </c>
      <c r="J185">
        <v>15082271</v>
      </c>
      <c r="K185">
        <v>15086491</v>
      </c>
      <c r="L185" s="3" t="str">
        <f t="shared" si="2"/>
        <v>cis</v>
      </c>
      <c r="M185">
        <v>3.61613E-9</v>
      </c>
      <c r="N185">
        <v>7.362108E-3</v>
      </c>
      <c r="O185">
        <v>4.1521600000000002E-11</v>
      </c>
      <c r="P185">
        <v>5.31009E-10</v>
      </c>
    </row>
    <row r="186" spans="1:16" x14ac:dyDescent="0.25">
      <c r="A186" t="s">
        <v>94</v>
      </c>
      <c r="B186">
        <v>29</v>
      </c>
      <c r="C186">
        <v>40507958</v>
      </c>
      <c r="D186">
        <v>12830076</v>
      </c>
      <c r="E186" t="s">
        <v>475</v>
      </c>
      <c r="F186" t="s">
        <v>475</v>
      </c>
      <c r="G186" t="s">
        <v>475</v>
      </c>
      <c r="H186">
        <v>29</v>
      </c>
      <c r="I186" t="s">
        <v>2</v>
      </c>
      <c r="J186">
        <v>40586462</v>
      </c>
      <c r="K186">
        <v>40590843</v>
      </c>
      <c r="L186" s="3" t="str">
        <f t="shared" si="2"/>
        <v>cis</v>
      </c>
      <c r="M186">
        <v>3.65954E-9</v>
      </c>
      <c r="N186">
        <v>7.393012E-3</v>
      </c>
      <c r="O186">
        <v>4.4244799999999997E-12</v>
      </c>
      <c r="P186">
        <v>6.9298699999999998E-10</v>
      </c>
    </row>
    <row r="187" spans="1:16" x14ac:dyDescent="0.25">
      <c r="A187" t="s">
        <v>193</v>
      </c>
      <c r="B187">
        <v>29</v>
      </c>
      <c r="C187">
        <v>47377238</v>
      </c>
      <c r="D187">
        <v>12831948</v>
      </c>
      <c r="E187" t="s">
        <v>512</v>
      </c>
      <c r="F187" t="s">
        <v>475</v>
      </c>
      <c r="G187" t="s">
        <v>617</v>
      </c>
      <c r="H187">
        <v>29</v>
      </c>
      <c r="I187" t="s">
        <v>2</v>
      </c>
      <c r="J187">
        <v>50689638</v>
      </c>
      <c r="K187">
        <v>50694425</v>
      </c>
      <c r="L187" s="3" t="str">
        <f t="shared" si="2"/>
        <v>cis</v>
      </c>
      <c r="M187">
        <v>3.67078E-9</v>
      </c>
      <c r="N187">
        <v>7.393012E-3</v>
      </c>
      <c r="O187">
        <v>4.1661999999999998E-7</v>
      </c>
      <c r="P187">
        <v>3.67078E-9</v>
      </c>
    </row>
    <row r="188" spans="1:16" x14ac:dyDescent="0.25">
      <c r="A188" t="s">
        <v>328</v>
      </c>
      <c r="B188">
        <v>8</v>
      </c>
      <c r="C188">
        <v>105695288</v>
      </c>
      <c r="D188">
        <v>12884353</v>
      </c>
      <c r="E188" t="s">
        <v>507</v>
      </c>
      <c r="F188" t="s">
        <v>475</v>
      </c>
      <c r="G188" t="s">
        <v>612</v>
      </c>
      <c r="H188">
        <v>7</v>
      </c>
      <c r="I188" t="s">
        <v>1</v>
      </c>
      <c r="J188">
        <v>39447681</v>
      </c>
      <c r="K188">
        <v>39456598</v>
      </c>
      <c r="L188" s="3" t="str">
        <f t="shared" si="2"/>
        <v>trans</v>
      </c>
      <c r="M188">
        <v>3.7353300000000002E-9</v>
      </c>
      <c r="N188">
        <v>7.482786E-3</v>
      </c>
      <c r="O188">
        <v>2.2259899999999999E-16</v>
      </c>
      <c r="P188">
        <v>4.6038300000000002E-13</v>
      </c>
    </row>
    <row r="189" spans="1:16" x14ac:dyDescent="0.25">
      <c r="A189" t="s">
        <v>252</v>
      </c>
      <c r="B189">
        <v>10</v>
      </c>
      <c r="C189">
        <v>19466902</v>
      </c>
      <c r="D189">
        <v>12697629</v>
      </c>
      <c r="E189" t="s">
        <v>497</v>
      </c>
      <c r="F189" t="s">
        <v>476</v>
      </c>
      <c r="G189" t="s">
        <v>602</v>
      </c>
      <c r="H189">
        <v>10</v>
      </c>
      <c r="I189" t="s">
        <v>1</v>
      </c>
      <c r="J189">
        <v>26433796</v>
      </c>
      <c r="K189">
        <v>26445634</v>
      </c>
      <c r="L189" s="3" t="str">
        <f t="shared" si="2"/>
        <v>cis</v>
      </c>
      <c r="M189">
        <v>3.9301500000000001E-9</v>
      </c>
      <c r="N189">
        <v>7.8311809999999996E-3</v>
      </c>
      <c r="O189">
        <v>1.15903E-8</v>
      </c>
      <c r="P189">
        <v>4.2217400000000002E-8</v>
      </c>
    </row>
    <row r="190" spans="1:16" x14ac:dyDescent="0.25">
      <c r="A190" t="s">
        <v>160</v>
      </c>
      <c r="B190">
        <v>5</v>
      </c>
      <c r="C190">
        <v>58583012</v>
      </c>
      <c r="D190">
        <v>12858042</v>
      </c>
      <c r="E190" t="s">
        <v>492</v>
      </c>
      <c r="F190" t="s">
        <v>475</v>
      </c>
      <c r="G190" t="s">
        <v>597</v>
      </c>
      <c r="H190">
        <v>5</v>
      </c>
      <c r="I190" t="s">
        <v>2</v>
      </c>
      <c r="J190">
        <v>58113693</v>
      </c>
      <c r="K190">
        <v>58115581</v>
      </c>
      <c r="L190" s="3" t="str">
        <f t="shared" si="2"/>
        <v>cis</v>
      </c>
      <c r="M190">
        <v>4.0172900000000003E-9</v>
      </c>
      <c r="N190">
        <v>7.962462E-3</v>
      </c>
      <c r="O190">
        <v>3.24359E-7</v>
      </c>
      <c r="P190">
        <v>4.3408599999999998E-9</v>
      </c>
    </row>
    <row r="191" spans="1:16" x14ac:dyDescent="0.25">
      <c r="A191" t="s">
        <v>286</v>
      </c>
      <c r="B191">
        <v>9</v>
      </c>
      <c r="C191">
        <v>90199490</v>
      </c>
      <c r="D191">
        <v>12901612</v>
      </c>
      <c r="E191" t="s">
        <v>475</v>
      </c>
      <c r="F191" t="s">
        <v>475</v>
      </c>
      <c r="G191" t="s">
        <v>475</v>
      </c>
      <c r="H191">
        <v>9</v>
      </c>
      <c r="I191" t="s">
        <v>1</v>
      </c>
      <c r="J191">
        <v>85948710</v>
      </c>
      <c r="K191">
        <v>85961160</v>
      </c>
      <c r="L191" s="3" t="str">
        <f t="shared" si="2"/>
        <v>cis</v>
      </c>
      <c r="M191">
        <v>4.1347200000000004E-9</v>
      </c>
      <c r="N191">
        <v>8.1520810000000003E-3</v>
      </c>
      <c r="O191">
        <v>4.46292E-13</v>
      </c>
      <c r="P191">
        <v>4.7637100000000003E-11</v>
      </c>
    </row>
    <row r="192" spans="1:16" x14ac:dyDescent="0.25">
      <c r="A192" t="s">
        <v>339</v>
      </c>
      <c r="B192">
        <v>7</v>
      </c>
      <c r="C192">
        <v>62020599</v>
      </c>
      <c r="D192">
        <v>12884353</v>
      </c>
      <c r="E192" t="s">
        <v>507</v>
      </c>
      <c r="F192" t="s">
        <v>475</v>
      </c>
      <c r="G192" t="s">
        <v>612</v>
      </c>
      <c r="H192">
        <v>7</v>
      </c>
      <c r="I192" t="s">
        <v>1</v>
      </c>
      <c r="J192">
        <v>39447681</v>
      </c>
      <c r="K192">
        <v>39456598</v>
      </c>
      <c r="L192" s="3" t="str">
        <f t="shared" si="2"/>
        <v>cis</v>
      </c>
      <c r="M192">
        <v>4.2341300000000001E-9</v>
      </c>
      <c r="N192">
        <v>8.3043720000000008E-3</v>
      </c>
      <c r="O192">
        <v>1.8955999999999999E-15</v>
      </c>
      <c r="P192">
        <v>1.24226E-12</v>
      </c>
    </row>
    <row r="193" spans="1:16" x14ac:dyDescent="0.25">
      <c r="A193" t="s">
        <v>110</v>
      </c>
      <c r="B193">
        <v>5</v>
      </c>
      <c r="C193">
        <v>60711494</v>
      </c>
      <c r="D193">
        <v>12856688</v>
      </c>
      <c r="E193" t="s">
        <v>475</v>
      </c>
      <c r="F193" t="s">
        <v>475</v>
      </c>
      <c r="G193" t="s">
        <v>475</v>
      </c>
      <c r="H193">
        <v>5</v>
      </c>
      <c r="I193" t="s">
        <v>2</v>
      </c>
      <c r="J193">
        <v>47467839</v>
      </c>
      <c r="K193">
        <v>47607154</v>
      </c>
      <c r="L193" s="3" t="str">
        <f t="shared" si="2"/>
        <v>cis</v>
      </c>
      <c r="M193">
        <v>4.5492400000000003E-9</v>
      </c>
      <c r="N193">
        <v>8.7393720000000005E-3</v>
      </c>
      <c r="O193">
        <v>9.05322E-11</v>
      </c>
      <c r="P193">
        <v>4.5492400000000003E-9</v>
      </c>
    </row>
    <row r="194" spans="1:16" x14ac:dyDescent="0.25">
      <c r="A194" t="s">
        <v>405</v>
      </c>
      <c r="B194">
        <v>5</v>
      </c>
      <c r="C194">
        <v>37964220</v>
      </c>
      <c r="D194">
        <v>12908277</v>
      </c>
      <c r="E194" t="s">
        <v>571</v>
      </c>
      <c r="F194" t="s">
        <v>475</v>
      </c>
      <c r="G194" t="s">
        <v>676</v>
      </c>
      <c r="I194" t="s">
        <v>1</v>
      </c>
      <c r="J194">
        <v>85309754</v>
      </c>
      <c r="K194">
        <v>85319162</v>
      </c>
      <c r="L194" s="3" t="str">
        <f t="shared" si="2"/>
        <v>trans</v>
      </c>
      <c r="M194">
        <v>4.4805E-9</v>
      </c>
      <c r="N194">
        <v>8.7393720000000005E-3</v>
      </c>
      <c r="O194">
        <v>5.2138599999999996E-9</v>
      </c>
      <c r="P194">
        <v>4.4805E-9</v>
      </c>
    </row>
    <row r="195" spans="1:16" x14ac:dyDescent="0.25">
      <c r="A195" t="s">
        <v>444</v>
      </c>
      <c r="B195">
        <v>17</v>
      </c>
      <c r="C195">
        <v>6380171</v>
      </c>
      <c r="D195">
        <v>12747149</v>
      </c>
      <c r="E195" t="s">
        <v>495</v>
      </c>
      <c r="F195" t="s">
        <v>475</v>
      </c>
      <c r="G195" t="s">
        <v>600</v>
      </c>
      <c r="H195">
        <v>17</v>
      </c>
      <c r="I195" t="s">
        <v>1</v>
      </c>
      <c r="J195">
        <v>6088753</v>
      </c>
      <c r="K195">
        <v>6207768</v>
      </c>
      <c r="L195" s="3" t="str">
        <f t="shared" ref="L195:L258" si="3">IF(B195=0, "NA", IF(B195=H195, "cis", "trans"))</f>
        <v>cis</v>
      </c>
      <c r="M195">
        <v>4.5385399999999999E-9</v>
      </c>
      <c r="N195">
        <v>8.7393720000000005E-3</v>
      </c>
      <c r="O195">
        <v>1.4239300000000001E-8</v>
      </c>
      <c r="P195">
        <v>4.5385399999999999E-9</v>
      </c>
    </row>
    <row r="196" spans="1:16" x14ac:dyDescent="0.25">
      <c r="A196" t="s">
        <v>22</v>
      </c>
      <c r="B196">
        <v>23</v>
      </c>
      <c r="C196">
        <v>31946349</v>
      </c>
      <c r="D196">
        <v>12801474</v>
      </c>
      <c r="E196" t="s">
        <v>475</v>
      </c>
      <c r="F196" t="s">
        <v>475</v>
      </c>
      <c r="G196" t="s">
        <v>475</v>
      </c>
      <c r="H196">
        <v>23</v>
      </c>
      <c r="I196" t="s">
        <v>2</v>
      </c>
      <c r="J196">
        <v>27679384</v>
      </c>
      <c r="K196">
        <v>27692448</v>
      </c>
      <c r="L196" s="3" t="str">
        <f t="shared" si="3"/>
        <v>cis</v>
      </c>
      <c r="M196">
        <v>4.5264100000000003E-9</v>
      </c>
      <c r="N196">
        <v>8.7393720000000005E-3</v>
      </c>
      <c r="O196">
        <v>5.0555500000000002E-10</v>
      </c>
      <c r="P196">
        <v>4.5264100000000003E-9</v>
      </c>
    </row>
    <row r="197" spans="1:16" x14ac:dyDescent="0.25">
      <c r="A197" t="s">
        <v>393</v>
      </c>
      <c r="B197">
        <v>11</v>
      </c>
      <c r="C197">
        <v>29849981</v>
      </c>
      <c r="D197">
        <v>12703930</v>
      </c>
      <c r="E197" t="s">
        <v>555</v>
      </c>
      <c r="F197" t="s">
        <v>475</v>
      </c>
      <c r="G197" t="s">
        <v>660</v>
      </c>
      <c r="H197">
        <v>11</v>
      </c>
      <c r="I197" t="s">
        <v>1</v>
      </c>
      <c r="J197">
        <v>30823435</v>
      </c>
      <c r="K197">
        <v>30887992</v>
      </c>
      <c r="L197" s="3" t="str">
        <f t="shared" si="3"/>
        <v>cis</v>
      </c>
      <c r="M197">
        <v>4.6246400000000003E-9</v>
      </c>
      <c r="N197">
        <v>8.8388919999999992E-3</v>
      </c>
      <c r="O197">
        <v>1.4255500000000001E-10</v>
      </c>
      <c r="P197">
        <v>2.0188499999999999E-9</v>
      </c>
    </row>
    <row r="198" spans="1:16" x14ac:dyDescent="0.25">
      <c r="A198" t="s">
        <v>295</v>
      </c>
      <c r="B198">
        <v>17</v>
      </c>
      <c r="C198">
        <v>14814012</v>
      </c>
      <c r="D198">
        <v>12747149</v>
      </c>
      <c r="E198" t="s">
        <v>495</v>
      </c>
      <c r="F198" t="s">
        <v>475</v>
      </c>
      <c r="G198" t="s">
        <v>600</v>
      </c>
      <c r="H198">
        <v>17</v>
      </c>
      <c r="I198" t="s">
        <v>1</v>
      </c>
      <c r="J198">
        <v>6088753</v>
      </c>
      <c r="K198">
        <v>6207768</v>
      </c>
      <c r="L198" s="3" t="str">
        <f t="shared" si="3"/>
        <v>cis</v>
      </c>
      <c r="M198">
        <v>4.6596199999999997E-9</v>
      </c>
      <c r="N198">
        <v>8.8605409999999996E-3</v>
      </c>
      <c r="O198">
        <v>7.2095800000000005E-10</v>
      </c>
      <c r="P198">
        <v>4.6596199999999997E-9</v>
      </c>
    </row>
    <row r="199" spans="1:16" x14ac:dyDescent="0.25">
      <c r="A199" t="s">
        <v>217</v>
      </c>
      <c r="B199">
        <v>7</v>
      </c>
      <c r="C199">
        <v>19933529</v>
      </c>
      <c r="D199">
        <v>12883497</v>
      </c>
      <c r="E199" t="s">
        <v>551</v>
      </c>
      <c r="F199" t="s">
        <v>475</v>
      </c>
      <c r="G199" t="s">
        <v>656</v>
      </c>
      <c r="H199">
        <v>7</v>
      </c>
      <c r="I199" t="s">
        <v>1</v>
      </c>
      <c r="J199">
        <v>19836041</v>
      </c>
      <c r="K199">
        <v>19840874</v>
      </c>
      <c r="L199" s="3" t="str">
        <f t="shared" si="3"/>
        <v>cis</v>
      </c>
      <c r="M199">
        <v>4.7410199999999998E-9</v>
      </c>
      <c r="N199">
        <v>8.9697960000000004E-3</v>
      </c>
      <c r="O199">
        <v>1.3515500000000001E-10</v>
      </c>
      <c r="P199">
        <v>4.7410199999999998E-9</v>
      </c>
    </row>
    <row r="200" spans="1:16" x14ac:dyDescent="0.25">
      <c r="A200" t="s">
        <v>103</v>
      </c>
      <c r="B200">
        <v>2</v>
      </c>
      <c r="C200">
        <v>47115547</v>
      </c>
      <c r="D200">
        <v>12784371</v>
      </c>
      <c r="E200" t="s">
        <v>486</v>
      </c>
      <c r="F200" t="s">
        <v>475</v>
      </c>
      <c r="G200" t="s">
        <v>591</v>
      </c>
      <c r="H200">
        <v>2</v>
      </c>
      <c r="I200" t="s">
        <v>1</v>
      </c>
      <c r="J200">
        <v>47068529</v>
      </c>
      <c r="K200">
        <v>47302218</v>
      </c>
      <c r="L200" s="3" t="str">
        <f t="shared" si="3"/>
        <v>cis</v>
      </c>
      <c r="M200">
        <v>4.9624999999999998E-9</v>
      </c>
      <c r="N200">
        <v>9.3416460000000003E-3</v>
      </c>
      <c r="O200">
        <v>1.09022E-8</v>
      </c>
      <c r="P200">
        <v>4.9624999999999998E-9</v>
      </c>
    </row>
    <row r="201" spans="1:16" x14ac:dyDescent="0.25">
      <c r="A201" t="s">
        <v>166</v>
      </c>
      <c r="B201">
        <v>17</v>
      </c>
      <c r="C201">
        <v>7557992</v>
      </c>
      <c r="D201">
        <v>12747149</v>
      </c>
      <c r="E201" t="s">
        <v>495</v>
      </c>
      <c r="F201" t="s">
        <v>475</v>
      </c>
      <c r="G201" t="s">
        <v>600</v>
      </c>
      <c r="H201">
        <v>17</v>
      </c>
      <c r="I201" t="s">
        <v>1</v>
      </c>
      <c r="J201">
        <v>6088753</v>
      </c>
      <c r="K201">
        <v>6207768</v>
      </c>
      <c r="L201" s="3" t="str">
        <f t="shared" si="3"/>
        <v>cis</v>
      </c>
      <c r="M201">
        <v>5.0809599999999998E-9</v>
      </c>
      <c r="N201">
        <v>9.5168179999999998E-3</v>
      </c>
      <c r="O201">
        <v>1.1495399999999999E-9</v>
      </c>
      <c r="P201">
        <v>5.0809599999999998E-9</v>
      </c>
    </row>
    <row r="202" spans="1:16" x14ac:dyDescent="0.25">
      <c r="A202" t="s">
        <v>131</v>
      </c>
      <c r="B202">
        <v>29</v>
      </c>
      <c r="C202">
        <v>49216792</v>
      </c>
      <c r="D202">
        <v>12831948</v>
      </c>
      <c r="E202" t="s">
        <v>512</v>
      </c>
      <c r="F202" t="s">
        <v>475</v>
      </c>
      <c r="G202" t="s">
        <v>617</v>
      </c>
      <c r="H202">
        <v>29</v>
      </c>
      <c r="I202" t="s">
        <v>2</v>
      </c>
      <c r="J202">
        <v>50689638</v>
      </c>
      <c r="K202">
        <v>50694425</v>
      </c>
      <c r="L202" s="3" t="str">
        <f t="shared" si="3"/>
        <v>cis</v>
      </c>
      <c r="M202">
        <v>5.1396300000000004E-9</v>
      </c>
      <c r="N202">
        <v>9.5788149999999992E-3</v>
      </c>
      <c r="O202">
        <v>2.4057500000000002E-7</v>
      </c>
      <c r="P202">
        <v>5.1396300000000004E-9</v>
      </c>
    </row>
    <row r="203" spans="1:16" x14ac:dyDescent="0.25">
      <c r="A203" t="s">
        <v>385</v>
      </c>
      <c r="B203">
        <v>5</v>
      </c>
      <c r="C203">
        <v>50255359</v>
      </c>
      <c r="D203">
        <v>12858042</v>
      </c>
      <c r="E203" t="s">
        <v>492</v>
      </c>
      <c r="F203" t="s">
        <v>475</v>
      </c>
      <c r="G203" t="s">
        <v>597</v>
      </c>
      <c r="H203">
        <v>5</v>
      </c>
      <c r="I203" t="s">
        <v>2</v>
      </c>
      <c r="J203">
        <v>58113693</v>
      </c>
      <c r="K203">
        <v>58115581</v>
      </c>
      <c r="L203" s="3" t="str">
        <f t="shared" si="3"/>
        <v>cis</v>
      </c>
      <c r="M203">
        <v>5.3700299999999999E-9</v>
      </c>
      <c r="N203">
        <v>9.9586689999999999E-3</v>
      </c>
      <c r="O203">
        <v>3.4446400000000003E-5</v>
      </c>
      <c r="P203">
        <v>2.67702E-7</v>
      </c>
    </row>
    <row r="204" spans="1:16" x14ac:dyDescent="0.25">
      <c r="A204" t="s">
        <v>65</v>
      </c>
      <c r="B204">
        <v>11</v>
      </c>
      <c r="C204">
        <v>24817971</v>
      </c>
      <c r="D204">
        <v>12707532</v>
      </c>
      <c r="E204" t="s">
        <v>509</v>
      </c>
      <c r="F204" t="s">
        <v>475</v>
      </c>
      <c r="G204" t="s">
        <v>614</v>
      </c>
      <c r="H204">
        <v>11</v>
      </c>
      <c r="I204" t="s">
        <v>1</v>
      </c>
      <c r="J204">
        <v>24824238</v>
      </c>
      <c r="K204">
        <v>24836596</v>
      </c>
      <c r="L204" s="3" t="str">
        <f t="shared" si="3"/>
        <v>cis</v>
      </c>
      <c r="M204">
        <v>5.4414699999999998E-9</v>
      </c>
      <c r="N204">
        <v>9.9922210000000008E-3</v>
      </c>
      <c r="O204">
        <v>4.6213400000000002E-10</v>
      </c>
      <c r="P204">
        <v>1.3877700000000001E-9</v>
      </c>
    </row>
    <row r="205" spans="1:16" x14ac:dyDescent="0.25">
      <c r="A205" t="s">
        <v>245</v>
      </c>
      <c r="B205">
        <v>17</v>
      </c>
      <c r="C205">
        <v>14782322</v>
      </c>
      <c r="D205">
        <v>12747149</v>
      </c>
      <c r="E205" t="s">
        <v>495</v>
      </c>
      <c r="F205" t="s">
        <v>475</v>
      </c>
      <c r="G205" t="s">
        <v>600</v>
      </c>
      <c r="H205">
        <v>17</v>
      </c>
      <c r="I205" t="s">
        <v>1</v>
      </c>
      <c r="J205">
        <v>6088753</v>
      </c>
      <c r="K205">
        <v>6207768</v>
      </c>
      <c r="L205" s="3" t="str">
        <f t="shared" si="3"/>
        <v>cis</v>
      </c>
      <c r="M205">
        <v>5.4384599999999998E-9</v>
      </c>
      <c r="N205">
        <v>9.9922210000000008E-3</v>
      </c>
      <c r="O205">
        <v>1.2937E-9</v>
      </c>
      <c r="P205">
        <v>5.4384599999999998E-9</v>
      </c>
    </row>
    <row r="206" spans="1:16" x14ac:dyDescent="0.25">
      <c r="A206" t="s">
        <v>261</v>
      </c>
      <c r="B206">
        <v>23</v>
      </c>
      <c r="C206">
        <v>23780769</v>
      </c>
      <c r="D206">
        <v>12803975</v>
      </c>
      <c r="E206" t="s">
        <v>484</v>
      </c>
      <c r="F206" t="s">
        <v>475</v>
      </c>
      <c r="G206" t="s">
        <v>589</v>
      </c>
      <c r="H206">
        <v>23</v>
      </c>
      <c r="I206" t="s">
        <v>2</v>
      </c>
      <c r="J206">
        <v>28735237</v>
      </c>
      <c r="K206">
        <v>28740327</v>
      </c>
      <c r="L206" s="3" t="str">
        <f t="shared" si="3"/>
        <v>cis</v>
      </c>
      <c r="M206">
        <v>5.5847000000000004E-9</v>
      </c>
      <c r="N206">
        <v>1.0205209999999999E-2</v>
      </c>
      <c r="O206">
        <v>1.01277E-10</v>
      </c>
      <c r="P206">
        <v>5.5847000000000004E-9</v>
      </c>
    </row>
    <row r="207" spans="1:16" x14ac:dyDescent="0.25">
      <c r="A207" t="s">
        <v>86</v>
      </c>
      <c r="B207">
        <v>9</v>
      </c>
      <c r="C207">
        <v>81708099</v>
      </c>
      <c r="D207">
        <v>12896561</v>
      </c>
      <c r="E207" t="s">
        <v>517</v>
      </c>
      <c r="F207" t="s">
        <v>476</v>
      </c>
      <c r="G207" t="s">
        <v>622</v>
      </c>
      <c r="H207">
        <v>9</v>
      </c>
      <c r="I207" t="s">
        <v>2</v>
      </c>
      <c r="J207">
        <v>81550376</v>
      </c>
      <c r="K207">
        <v>81637200</v>
      </c>
      <c r="L207" s="3" t="str">
        <f t="shared" si="3"/>
        <v>cis</v>
      </c>
      <c r="M207">
        <v>5.7543600000000004E-9</v>
      </c>
      <c r="N207">
        <v>1.0464194E-2</v>
      </c>
      <c r="O207">
        <v>5.0737899999999995E-10</v>
      </c>
      <c r="P207">
        <v>5.7543600000000004E-9</v>
      </c>
    </row>
    <row r="208" spans="1:16" x14ac:dyDescent="0.25">
      <c r="A208" t="s">
        <v>469</v>
      </c>
      <c r="B208">
        <v>23</v>
      </c>
      <c r="C208">
        <v>31485437</v>
      </c>
      <c r="D208">
        <v>12805079</v>
      </c>
      <c r="E208" t="s">
        <v>581</v>
      </c>
      <c r="F208" t="s">
        <v>475</v>
      </c>
      <c r="G208" t="s">
        <v>686</v>
      </c>
      <c r="H208">
        <v>23</v>
      </c>
      <c r="I208" t="s">
        <v>1</v>
      </c>
      <c r="J208">
        <v>31579041</v>
      </c>
      <c r="K208">
        <v>31589224</v>
      </c>
      <c r="L208" s="3" t="str">
        <f t="shared" si="3"/>
        <v>cis</v>
      </c>
      <c r="M208">
        <v>5.7915600000000002E-9</v>
      </c>
      <c r="N208">
        <v>1.0480962999999999E-2</v>
      </c>
      <c r="O208">
        <v>2.0793100000000001E-10</v>
      </c>
      <c r="P208">
        <v>5.7915600000000002E-9</v>
      </c>
    </row>
    <row r="209" spans="1:16" x14ac:dyDescent="0.25">
      <c r="A209" t="s">
        <v>169</v>
      </c>
      <c r="B209">
        <v>29</v>
      </c>
      <c r="C209">
        <v>47455052</v>
      </c>
      <c r="D209">
        <v>12831948</v>
      </c>
      <c r="E209" t="s">
        <v>512</v>
      </c>
      <c r="F209" t="s">
        <v>475</v>
      </c>
      <c r="G209" t="s">
        <v>617</v>
      </c>
      <c r="H209">
        <v>29</v>
      </c>
      <c r="I209" t="s">
        <v>2</v>
      </c>
      <c r="J209">
        <v>50689638</v>
      </c>
      <c r="K209">
        <v>50694425</v>
      </c>
      <c r="L209" s="3" t="str">
        <f t="shared" si="3"/>
        <v>cis</v>
      </c>
      <c r="M209">
        <v>5.8195499999999998E-9</v>
      </c>
      <c r="N209">
        <v>1.0480984E-2</v>
      </c>
      <c r="O209">
        <v>4.4602400000000002E-7</v>
      </c>
      <c r="P209">
        <v>5.8195499999999998E-9</v>
      </c>
    </row>
    <row r="210" spans="1:16" x14ac:dyDescent="0.25">
      <c r="A210" t="s">
        <v>308</v>
      </c>
      <c r="B210">
        <v>9</v>
      </c>
      <c r="C210">
        <v>57412955</v>
      </c>
      <c r="D210">
        <v>12898602</v>
      </c>
      <c r="E210" t="s">
        <v>485</v>
      </c>
      <c r="F210" t="s">
        <v>475</v>
      </c>
      <c r="G210" t="s">
        <v>590</v>
      </c>
      <c r="H210">
        <v>9</v>
      </c>
      <c r="I210" t="s">
        <v>2</v>
      </c>
      <c r="J210">
        <v>51053688</v>
      </c>
      <c r="K210">
        <v>51077752</v>
      </c>
      <c r="L210" s="3" t="str">
        <f t="shared" si="3"/>
        <v>cis</v>
      </c>
      <c r="M210">
        <v>5.8498899999999999E-9</v>
      </c>
      <c r="N210">
        <v>1.0485216E-2</v>
      </c>
      <c r="O210">
        <v>1.11432E-8</v>
      </c>
      <c r="P210">
        <v>5.8498899999999999E-9</v>
      </c>
    </row>
    <row r="211" spans="1:16" x14ac:dyDescent="0.25">
      <c r="A211" t="s">
        <v>340</v>
      </c>
      <c r="B211">
        <v>3</v>
      </c>
      <c r="C211">
        <v>40654331</v>
      </c>
      <c r="D211">
        <v>12840882</v>
      </c>
      <c r="E211" t="s">
        <v>560</v>
      </c>
      <c r="F211" t="s">
        <v>475</v>
      </c>
      <c r="G211" t="s">
        <v>665</v>
      </c>
      <c r="H211">
        <v>3</v>
      </c>
      <c r="I211" t="s">
        <v>2</v>
      </c>
      <c r="J211">
        <v>42560283</v>
      </c>
      <c r="K211">
        <v>42578056</v>
      </c>
      <c r="L211" s="3" t="str">
        <f t="shared" si="3"/>
        <v>cis</v>
      </c>
      <c r="M211">
        <v>6.0704500000000003E-9</v>
      </c>
      <c r="N211">
        <v>1.0777409999999999E-2</v>
      </c>
      <c r="O211">
        <v>2.3380399999999999E-9</v>
      </c>
      <c r="P211">
        <v>6.0704500000000003E-9</v>
      </c>
    </row>
    <row r="212" spans="1:16" x14ac:dyDescent="0.25">
      <c r="A212" t="s">
        <v>305</v>
      </c>
      <c r="B212">
        <v>15</v>
      </c>
      <c r="C212">
        <v>26138126</v>
      </c>
      <c r="D212">
        <v>12847968</v>
      </c>
      <c r="E212" t="s">
        <v>475</v>
      </c>
      <c r="F212" t="s">
        <v>475</v>
      </c>
      <c r="G212" t="s">
        <v>475</v>
      </c>
      <c r="H212">
        <v>3</v>
      </c>
      <c r="I212" t="s">
        <v>1</v>
      </c>
      <c r="J212">
        <v>28623391</v>
      </c>
      <c r="K212">
        <v>28623702</v>
      </c>
      <c r="L212" s="3" t="str">
        <f t="shared" si="3"/>
        <v>trans</v>
      </c>
      <c r="M212">
        <v>6.0631199999999996E-9</v>
      </c>
      <c r="N212">
        <v>1.0777409999999999E-2</v>
      </c>
      <c r="O212">
        <v>3.7183799999999998E-11</v>
      </c>
      <c r="P212">
        <v>9.8690500000000002E-11</v>
      </c>
    </row>
    <row r="213" spans="1:16" x14ac:dyDescent="0.25">
      <c r="A213" t="s">
        <v>284</v>
      </c>
      <c r="B213">
        <v>9</v>
      </c>
      <c r="C213">
        <v>91120724</v>
      </c>
      <c r="D213">
        <v>12901612</v>
      </c>
      <c r="E213" t="s">
        <v>475</v>
      </c>
      <c r="F213" t="s">
        <v>475</v>
      </c>
      <c r="G213" t="s">
        <v>475</v>
      </c>
      <c r="H213">
        <v>9</v>
      </c>
      <c r="I213" t="s">
        <v>1</v>
      </c>
      <c r="J213">
        <v>85948710</v>
      </c>
      <c r="K213">
        <v>85961160</v>
      </c>
      <c r="L213" s="3" t="str">
        <f t="shared" si="3"/>
        <v>cis</v>
      </c>
      <c r="M213">
        <v>6.2179700000000002E-9</v>
      </c>
      <c r="N213">
        <v>1.0987243000000001E-2</v>
      </c>
      <c r="O213">
        <v>1.04491E-13</v>
      </c>
      <c r="P213">
        <v>8.6174999999999996E-12</v>
      </c>
    </row>
    <row r="214" spans="1:16" x14ac:dyDescent="0.25">
      <c r="A214" t="s">
        <v>322</v>
      </c>
      <c r="B214">
        <v>9</v>
      </c>
      <c r="C214">
        <v>49487154</v>
      </c>
      <c r="D214">
        <v>12898602</v>
      </c>
      <c r="E214" t="s">
        <v>485</v>
      </c>
      <c r="F214" t="s">
        <v>475</v>
      </c>
      <c r="G214" t="s">
        <v>590</v>
      </c>
      <c r="H214">
        <v>9</v>
      </c>
      <c r="I214" t="s">
        <v>2</v>
      </c>
      <c r="J214">
        <v>51053688</v>
      </c>
      <c r="K214">
        <v>51077752</v>
      </c>
      <c r="L214" s="3" t="str">
        <f t="shared" si="3"/>
        <v>cis</v>
      </c>
      <c r="M214">
        <v>6.3290899999999997E-9</v>
      </c>
      <c r="N214">
        <v>1.1131089E-2</v>
      </c>
      <c r="O214">
        <v>1.5009799999999999E-9</v>
      </c>
      <c r="P214">
        <v>6.3290899999999997E-9</v>
      </c>
    </row>
    <row r="215" spans="1:16" x14ac:dyDescent="0.25">
      <c r="A215" t="s">
        <v>383</v>
      </c>
      <c r="B215">
        <v>1</v>
      </c>
      <c r="C215">
        <v>154602704</v>
      </c>
      <c r="D215">
        <v>12683216</v>
      </c>
      <c r="E215" t="s">
        <v>480</v>
      </c>
      <c r="F215" t="s">
        <v>475</v>
      </c>
      <c r="G215" t="s">
        <v>585</v>
      </c>
      <c r="H215">
        <v>1</v>
      </c>
      <c r="I215" t="s">
        <v>1</v>
      </c>
      <c r="J215">
        <v>136683311</v>
      </c>
      <c r="K215">
        <v>136722309</v>
      </c>
      <c r="L215" s="3" t="str">
        <f t="shared" si="3"/>
        <v>cis</v>
      </c>
      <c r="M215">
        <v>6.4624399999999999E-9</v>
      </c>
      <c r="N215">
        <v>1.1156109000000001E-2</v>
      </c>
      <c r="O215">
        <v>1.9968600000000001E-9</v>
      </c>
      <c r="P215">
        <v>6.4624399999999999E-9</v>
      </c>
    </row>
    <row r="216" spans="1:16" x14ac:dyDescent="0.25">
      <c r="A216" t="s">
        <v>92</v>
      </c>
      <c r="B216">
        <v>6</v>
      </c>
      <c r="C216">
        <v>15668900</v>
      </c>
      <c r="D216">
        <v>12873529</v>
      </c>
      <c r="E216" t="s">
        <v>498</v>
      </c>
      <c r="F216" t="s">
        <v>475</v>
      </c>
      <c r="G216" t="s">
        <v>603</v>
      </c>
      <c r="H216">
        <v>6</v>
      </c>
      <c r="I216" t="s">
        <v>1</v>
      </c>
      <c r="J216">
        <v>16870812</v>
      </c>
      <c r="K216">
        <v>16966187</v>
      </c>
      <c r="L216" s="3" t="str">
        <f t="shared" si="3"/>
        <v>cis</v>
      </c>
      <c r="M216">
        <v>6.4290400000000004E-9</v>
      </c>
      <c r="N216">
        <v>1.1156109000000001E-2</v>
      </c>
      <c r="O216">
        <v>1.16861E-9</v>
      </c>
      <c r="P216">
        <v>6.4290400000000004E-9</v>
      </c>
    </row>
    <row r="217" spans="1:16" x14ac:dyDescent="0.25">
      <c r="A217" t="s">
        <v>246</v>
      </c>
      <c r="B217">
        <v>18</v>
      </c>
      <c r="C217">
        <v>37783787</v>
      </c>
      <c r="D217">
        <v>12757637</v>
      </c>
      <c r="E217" t="s">
        <v>482</v>
      </c>
      <c r="F217" t="s">
        <v>475</v>
      </c>
      <c r="G217" t="s">
        <v>587</v>
      </c>
      <c r="H217">
        <v>18</v>
      </c>
      <c r="I217" t="s">
        <v>1</v>
      </c>
      <c r="J217">
        <v>36911356</v>
      </c>
      <c r="K217">
        <v>36924689</v>
      </c>
      <c r="L217" s="3" t="str">
        <f t="shared" si="3"/>
        <v>cis</v>
      </c>
      <c r="M217">
        <v>6.3950100000000002E-9</v>
      </c>
      <c r="N217">
        <v>1.1156109000000001E-2</v>
      </c>
      <c r="O217">
        <v>4.0820500000000001E-14</v>
      </c>
      <c r="P217">
        <v>4.6734099999999998E-13</v>
      </c>
    </row>
    <row r="218" spans="1:16" x14ac:dyDescent="0.25">
      <c r="A218" t="s">
        <v>157</v>
      </c>
      <c r="B218">
        <v>26</v>
      </c>
      <c r="C218">
        <v>22215515</v>
      </c>
      <c r="D218">
        <v>12819218</v>
      </c>
      <c r="E218" t="s">
        <v>490</v>
      </c>
      <c r="F218" t="s">
        <v>476</v>
      </c>
      <c r="G218" t="s">
        <v>595</v>
      </c>
      <c r="H218">
        <v>26</v>
      </c>
      <c r="I218" t="s">
        <v>2</v>
      </c>
      <c r="J218">
        <v>25088448</v>
      </c>
      <c r="K218">
        <v>25097722</v>
      </c>
      <c r="L218" s="3" t="str">
        <f t="shared" si="3"/>
        <v>cis</v>
      </c>
      <c r="M218">
        <v>6.4338699999999998E-9</v>
      </c>
      <c r="N218">
        <v>1.1156109000000001E-2</v>
      </c>
      <c r="O218">
        <v>2.4585199999999999E-14</v>
      </c>
      <c r="P218">
        <v>8.6134400000000001E-12</v>
      </c>
    </row>
    <row r="219" spans="1:16" x14ac:dyDescent="0.25">
      <c r="A219" t="s">
        <v>283</v>
      </c>
      <c r="B219">
        <v>9</v>
      </c>
      <c r="C219">
        <v>61292190</v>
      </c>
      <c r="D219">
        <v>12898602</v>
      </c>
      <c r="E219" t="s">
        <v>485</v>
      </c>
      <c r="F219" t="s">
        <v>475</v>
      </c>
      <c r="G219" t="s">
        <v>590</v>
      </c>
      <c r="H219">
        <v>9</v>
      </c>
      <c r="I219" t="s">
        <v>2</v>
      </c>
      <c r="J219">
        <v>51053688</v>
      </c>
      <c r="K219">
        <v>51077752</v>
      </c>
      <c r="L219" s="3" t="str">
        <f t="shared" si="3"/>
        <v>cis</v>
      </c>
      <c r="M219">
        <v>6.5405099999999998E-9</v>
      </c>
      <c r="N219">
        <v>1.1162065000000001E-2</v>
      </c>
      <c r="O219">
        <v>9.5515300000000008E-9</v>
      </c>
      <c r="P219">
        <v>6.5405099999999998E-9</v>
      </c>
    </row>
    <row r="220" spans="1:16" x14ac:dyDescent="0.25">
      <c r="A220" t="s">
        <v>257</v>
      </c>
      <c r="B220">
        <v>10</v>
      </c>
      <c r="C220">
        <v>33877992</v>
      </c>
      <c r="D220">
        <v>12697507</v>
      </c>
      <c r="E220" t="s">
        <v>497</v>
      </c>
      <c r="F220" t="s">
        <v>476</v>
      </c>
      <c r="G220" t="s">
        <v>602</v>
      </c>
      <c r="H220">
        <v>10</v>
      </c>
      <c r="I220" t="s">
        <v>1</v>
      </c>
      <c r="J220">
        <v>26429016</v>
      </c>
      <c r="K220">
        <v>26445589</v>
      </c>
      <c r="L220" s="3" t="str">
        <f t="shared" si="3"/>
        <v>cis</v>
      </c>
      <c r="M220">
        <v>6.5552799999999997E-9</v>
      </c>
      <c r="N220">
        <v>1.1162065000000001E-2</v>
      </c>
      <c r="O220">
        <v>2.1925899999999998E-8</v>
      </c>
      <c r="P220">
        <v>2.5098199999999999E-7</v>
      </c>
    </row>
    <row r="221" spans="1:16" x14ac:dyDescent="0.25">
      <c r="A221" t="s">
        <v>58</v>
      </c>
      <c r="B221">
        <v>11</v>
      </c>
      <c r="C221">
        <v>29578421</v>
      </c>
      <c r="D221">
        <v>12707532</v>
      </c>
      <c r="E221" t="s">
        <v>509</v>
      </c>
      <c r="F221" t="s">
        <v>475</v>
      </c>
      <c r="G221" t="s">
        <v>614</v>
      </c>
      <c r="H221">
        <v>11</v>
      </c>
      <c r="I221" t="s">
        <v>1</v>
      </c>
      <c r="J221">
        <v>24824238</v>
      </c>
      <c r="K221">
        <v>24836596</v>
      </c>
      <c r="L221" s="3" t="str">
        <f t="shared" si="3"/>
        <v>cis</v>
      </c>
      <c r="M221">
        <v>6.5090099999999996E-9</v>
      </c>
      <c r="N221">
        <v>1.1162065000000001E-2</v>
      </c>
      <c r="O221">
        <v>3.5507599999999998E-9</v>
      </c>
      <c r="P221">
        <v>3.5902500000000001E-9</v>
      </c>
    </row>
    <row r="222" spans="1:16" x14ac:dyDescent="0.25">
      <c r="A222" t="s">
        <v>184</v>
      </c>
      <c r="B222">
        <v>10</v>
      </c>
      <c r="C222">
        <v>20388692</v>
      </c>
      <c r="D222">
        <v>12697004</v>
      </c>
      <c r="E222" t="s">
        <v>546</v>
      </c>
      <c r="F222" t="s">
        <v>475</v>
      </c>
      <c r="G222" t="s">
        <v>651</v>
      </c>
      <c r="H222">
        <v>10</v>
      </c>
      <c r="I222" t="s">
        <v>1</v>
      </c>
      <c r="J222">
        <v>20379748</v>
      </c>
      <c r="K222">
        <v>20392155</v>
      </c>
      <c r="L222" s="3" t="str">
        <f t="shared" si="3"/>
        <v>cis</v>
      </c>
      <c r="M222">
        <v>6.6102600000000003E-9</v>
      </c>
      <c r="N222">
        <v>1.1204752E-2</v>
      </c>
      <c r="O222">
        <v>2.0923600000000001E-10</v>
      </c>
      <c r="P222">
        <v>6.6102600000000003E-9</v>
      </c>
    </row>
    <row r="223" spans="1:16" x14ac:dyDescent="0.25">
      <c r="A223" t="s">
        <v>114</v>
      </c>
      <c r="B223">
        <v>6</v>
      </c>
      <c r="C223">
        <v>107482728</v>
      </c>
      <c r="D223">
        <v>12870946</v>
      </c>
      <c r="E223" t="s">
        <v>529</v>
      </c>
      <c r="F223" t="s">
        <v>475</v>
      </c>
      <c r="G223" t="s">
        <v>634</v>
      </c>
      <c r="H223">
        <v>6</v>
      </c>
      <c r="I223" t="s">
        <v>2</v>
      </c>
      <c r="J223">
        <v>107477962</v>
      </c>
      <c r="K223">
        <v>107493240</v>
      </c>
      <c r="L223" s="3" t="str">
        <f t="shared" si="3"/>
        <v>cis</v>
      </c>
      <c r="M223">
        <v>6.8818799999999998E-9</v>
      </c>
      <c r="N223">
        <v>1.1612617E-2</v>
      </c>
      <c r="O223">
        <v>4.3818099999999998E-13</v>
      </c>
      <c r="P223">
        <v>2.15114E-10</v>
      </c>
    </row>
    <row r="224" spans="1:16" x14ac:dyDescent="0.25">
      <c r="A224" t="s">
        <v>433</v>
      </c>
      <c r="B224">
        <v>27</v>
      </c>
      <c r="C224">
        <v>38522773</v>
      </c>
      <c r="D224">
        <v>12823831</v>
      </c>
      <c r="E224" t="s">
        <v>573</v>
      </c>
      <c r="F224" t="s">
        <v>475</v>
      </c>
      <c r="G224" t="s">
        <v>678</v>
      </c>
      <c r="H224">
        <v>27</v>
      </c>
      <c r="I224" t="s">
        <v>2</v>
      </c>
      <c r="J224">
        <v>37444200</v>
      </c>
      <c r="K224">
        <v>37480020</v>
      </c>
      <c r="L224" s="3" t="str">
        <f t="shared" si="3"/>
        <v>cis</v>
      </c>
      <c r="M224">
        <v>7.2599300000000002E-9</v>
      </c>
      <c r="N224">
        <v>1.2195611E-2</v>
      </c>
      <c r="O224">
        <v>1.75239E-9</v>
      </c>
      <c r="P224">
        <v>7.2599300000000002E-9</v>
      </c>
    </row>
    <row r="225" spans="1:16" x14ac:dyDescent="0.25">
      <c r="A225" t="s">
        <v>203</v>
      </c>
      <c r="B225">
        <v>19</v>
      </c>
      <c r="C225">
        <v>32055843</v>
      </c>
      <c r="D225">
        <v>12763206</v>
      </c>
      <c r="E225" t="s">
        <v>534</v>
      </c>
      <c r="F225" t="s">
        <v>475</v>
      </c>
      <c r="G225" t="s">
        <v>639</v>
      </c>
      <c r="H225">
        <v>19</v>
      </c>
      <c r="I225" t="s">
        <v>2</v>
      </c>
      <c r="J225">
        <v>34074742</v>
      </c>
      <c r="K225">
        <v>34084352</v>
      </c>
      <c r="L225" s="3" t="str">
        <f t="shared" si="3"/>
        <v>cis</v>
      </c>
      <c r="M225">
        <v>7.3093600000000001E-9</v>
      </c>
      <c r="N225">
        <v>1.222383E-2</v>
      </c>
      <c r="O225">
        <v>7.4118599999999997E-9</v>
      </c>
      <c r="P225">
        <v>7.3093600000000001E-9</v>
      </c>
    </row>
    <row r="226" spans="1:16" x14ac:dyDescent="0.25">
      <c r="A226" t="s">
        <v>266</v>
      </c>
      <c r="B226">
        <v>1</v>
      </c>
      <c r="C226">
        <v>129007020</v>
      </c>
      <c r="D226">
        <v>12683216</v>
      </c>
      <c r="E226" t="s">
        <v>480</v>
      </c>
      <c r="F226" t="s">
        <v>475</v>
      </c>
      <c r="G226" t="s">
        <v>585</v>
      </c>
      <c r="H226">
        <v>1</v>
      </c>
      <c r="I226" t="s">
        <v>1</v>
      </c>
      <c r="J226">
        <v>136683311</v>
      </c>
      <c r="K226">
        <v>136722309</v>
      </c>
      <c r="L226" s="3" t="str">
        <f t="shared" si="3"/>
        <v>cis</v>
      </c>
      <c r="M226">
        <v>7.40035E-9</v>
      </c>
      <c r="N226">
        <v>1.2320993000000001E-2</v>
      </c>
      <c r="O226">
        <v>1.45695E-9</v>
      </c>
      <c r="P226">
        <v>7.40035E-9</v>
      </c>
    </row>
    <row r="227" spans="1:16" x14ac:dyDescent="0.25">
      <c r="A227" t="s">
        <v>49</v>
      </c>
      <c r="B227">
        <v>20</v>
      </c>
      <c r="C227">
        <v>36290931</v>
      </c>
      <c r="D227">
        <v>12786794</v>
      </c>
      <c r="E227" t="s">
        <v>503</v>
      </c>
      <c r="F227" t="s">
        <v>475</v>
      </c>
      <c r="G227" t="s">
        <v>608</v>
      </c>
      <c r="H227">
        <v>20</v>
      </c>
      <c r="I227" t="s">
        <v>1</v>
      </c>
      <c r="J227">
        <v>35997622</v>
      </c>
      <c r="K227">
        <v>36178627</v>
      </c>
      <c r="L227" s="3" t="str">
        <f t="shared" si="3"/>
        <v>cis</v>
      </c>
      <c r="M227">
        <v>7.6451499999999998E-9</v>
      </c>
      <c r="N227">
        <v>1.261642E-2</v>
      </c>
      <c r="O227">
        <v>1.73466E-12</v>
      </c>
      <c r="P227">
        <v>2.11312E-11</v>
      </c>
    </row>
    <row r="228" spans="1:16" x14ac:dyDescent="0.25">
      <c r="A228" t="s">
        <v>367</v>
      </c>
      <c r="B228">
        <v>23</v>
      </c>
      <c r="C228">
        <v>25194666</v>
      </c>
      <c r="D228">
        <v>12804655</v>
      </c>
      <c r="E228" t="s">
        <v>475</v>
      </c>
      <c r="F228" t="s">
        <v>475</v>
      </c>
      <c r="G228" t="s">
        <v>475</v>
      </c>
      <c r="H228">
        <v>23</v>
      </c>
      <c r="I228" t="s">
        <v>1</v>
      </c>
      <c r="J228">
        <v>25426554</v>
      </c>
      <c r="K228">
        <v>25430162</v>
      </c>
      <c r="L228" s="3" t="str">
        <f t="shared" si="3"/>
        <v>cis</v>
      </c>
      <c r="M228">
        <v>7.6143100000000008E-9</v>
      </c>
      <c r="N228">
        <v>1.261642E-2</v>
      </c>
      <c r="O228">
        <v>9.0894900000000002E-9</v>
      </c>
      <c r="P228">
        <v>7.6143100000000008E-9</v>
      </c>
    </row>
    <row r="229" spans="1:16" x14ac:dyDescent="0.25">
      <c r="A229" t="s">
        <v>25</v>
      </c>
      <c r="B229">
        <v>26</v>
      </c>
      <c r="C229">
        <v>18193246</v>
      </c>
      <c r="D229">
        <v>12823052</v>
      </c>
      <c r="E229" t="s">
        <v>493</v>
      </c>
      <c r="F229" t="s">
        <v>475</v>
      </c>
      <c r="G229" t="s">
        <v>598</v>
      </c>
      <c r="H229">
        <v>26</v>
      </c>
      <c r="I229" t="s">
        <v>1</v>
      </c>
      <c r="J229">
        <v>18660058</v>
      </c>
      <c r="K229">
        <v>18673013</v>
      </c>
      <c r="L229" s="3" t="str">
        <f t="shared" si="3"/>
        <v>cis</v>
      </c>
      <c r="M229">
        <v>7.8315700000000005E-9</v>
      </c>
      <c r="N229">
        <v>1.2867375E-2</v>
      </c>
      <c r="O229">
        <v>7.5344100000000005E-10</v>
      </c>
      <c r="P229">
        <v>7.8315700000000005E-9</v>
      </c>
    </row>
    <row r="230" spans="1:16" x14ac:dyDescent="0.25">
      <c r="A230" t="s">
        <v>398</v>
      </c>
      <c r="B230">
        <v>1</v>
      </c>
      <c r="C230">
        <v>140920366</v>
      </c>
      <c r="D230">
        <v>12680435</v>
      </c>
      <c r="E230" t="s">
        <v>553</v>
      </c>
      <c r="F230" t="s">
        <v>475</v>
      </c>
      <c r="G230" t="s">
        <v>658</v>
      </c>
      <c r="H230">
        <v>1</v>
      </c>
      <c r="I230" t="s">
        <v>2</v>
      </c>
      <c r="J230">
        <v>143048268</v>
      </c>
      <c r="K230">
        <v>143143545</v>
      </c>
      <c r="L230" s="3" t="str">
        <f t="shared" si="3"/>
        <v>cis</v>
      </c>
      <c r="M230">
        <v>7.9042599999999993E-9</v>
      </c>
      <c r="N230">
        <v>1.2911712000000001E-2</v>
      </c>
      <c r="O230">
        <v>5.6139100000000001E-9</v>
      </c>
      <c r="P230">
        <v>1.4286E-7</v>
      </c>
    </row>
    <row r="231" spans="1:16" x14ac:dyDescent="0.25">
      <c r="A231" t="s">
        <v>158</v>
      </c>
      <c r="B231">
        <v>17</v>
      </c>
      <c r="C231">
        <v>69360236</v>
      </c>
      <c r="D231">
        <v>12746191</v>
      </c>
      <c r="E231" t="s">
        <v>532</v>
      </c>
      <c r="F231" t="s">
        <v>475</v>
      </c>
      <c r="G231" t="s">
        <v>637</v>
      </c>
      <c r="H231">
        <v>17</v>
      </c>
      <c r="I231" t="s">
        <v>1</v>
      </c>
      <c r="J231">
        <v>74559799</v>
      </c>
      <c r="K231">
        <v>74568736</v>
      </c>
      <c r="L231" s="3" t="str">
        <f t="shared" si="3"/>
        <v>cis</v>
      </c>
      <c r="M231">
        <v>7.9274899999999995E-9</v>
      </c>
      <c r="N231">
        <v>1.2911712000000001E-2</v>
      </c>
      <c r="O231">
        <v>9.6773399999999996E-10</v>
      </c>
      <c r="P231">
        <v>7.9274899999999995E-9</v>
      </c>
    </row>
    <row r="232" spans="1:16" x14ac:dyDescent="0.25">
      <c r="A232" t="s">
        <v>320</v>
      </c>
      <c r="B232">
        <v>2</v>
      </c>
      <c r="C232">
        <v>53161676</v>
      </c>
      <c r="D232">
        <v>12784371</v>
      </c>
      <c r="E232" t="s">
        <v>486</v>
      </c>
      <c r="F232" t="s">
        <v>475</v>
      </c>
      <c r="G232" t="s">
        <v>591</v>
      </c>
      <c r="H232">
        <v>2</v>
      </c>
      <c r="I232" t="s">
        <v>1</v>
      </c>
      <c r="J232">
        <v>47068529</v>
      </c>
      <c r="K232">
        <v>47302218</v>
      </c>
      <c r="L232" s="3" t="str">
        <f t="shared" si="3"/>
        <v>cis</v>
      </c>
      <c r="M232">
        <v>8.3398500000000007E-9</v>
      </c>
      <c r="N232">
        <v>1.3524532000000001E-2</v>
      </c>
      <c r="O232">
        <v>3.6983200000000001E-9</v>
      </c>
      <c r="P232">
        <v>8.3398500000000007E-9</v>
      </c>
    </row>
    <row r="233" spans="1:16" x14ac:dyDescent="0.25">
      <c r="A233" t="s">
        <v>350</v>
      </c>
      <c r="B233">
        <v>25</v>
      </c>
      <c r="C233">
        <v>32887168</v>
      </c>
      <c r="D233">
        <v>12815000</v>
      </c>
      <c r="E233" t="s">
        <v>475</v>
      </c>
      <c r="F233" t="s">
        <v>475</v>
      </c>
      <c r="G233" t="s">
        <v>475</v>
      </c>
      <c r="H233">
        <v>25</v>
      </c>
      <c r="I233" t="s">
        <v>1</v>
      </c>
      <c r="J233">
        <v>27256081</v>
      </c>
      <c r="K233">
        <v>27256928</v>
      </c>
      <c r="L233" s="3" t="str">
        <f t="shared" si="3"/>
        <v>cis</v>
      </c>
      <c r="M233">
        <v>8.6828199999999996E-9</v>
      </c>
      <c r="N233">
        <v>1.4020025E-2</v>
      </c>
      <c r="O233">
        <v>4.4408099999999997E-9</v>
      </c>
      <c r="P233">
        <v>8.6828199999999996E-9</v>
      </c>
    </row>
    <row r="234" spans="1:16" x14ac:dyDescent="0.25">
      <c r="A234" t="s">
        <v>394</v>
      </c>
      <c r="B234">
        <v>7</v>
      </c>
      <c r="C234">
        <v>65331073</v>
      </c>
      <c r="D234">
        <v>12884353</v>
      </c>
      <c r="E234" t="s">
        <v>507</v>
      </c>
      <c r="F234" t="s">
        <v>475</v>
      </c>
      <c r="G234" t="s">
        <v>612</v>
      </c>
      <c r="H234">
        <v>7</v>
      </c>
      <c r="I234" t="s">
        <v>1</v>
      </c>
      <c r="J234">
        <v>39447681</v>
      </c>
      <c r="K234">
        <v>39456598</v>
      </c>
      <c r="L234" s="3" t="str">
        <f t="shared" si="3"/>
        <v>cis</v>
      </c>
      <c r="M234">
        <v>8.7685599999999993E-9</v>
      </c>
      <c r="N234">
        <v>1.4097702E-2</v>
      </c>
      <c r="O234">
        <v>1.7563900000000001E-11</v>
      </c>
      <c r="P234">
        <v>2.9870100000000002E-10</v>
      </c>
    </row>
    <row r="235" spans="1:16" x14ac:dyDescent="0.25">
      <c r="A235" t="s">
        <v>429</v>
      </c>
      <c r="B235">
        <v>5</v>
      </c>
      <c r="C235">
        <v>92618397</v>
      </c>
      <c r="D235">
        <v>12857956</v>
      </c>
      <c r="E235" t="s">
        <v>475</v>
      </c>
      <c r="F235" t="s">
        <v>475</v>
      </c>
      <c r="G235" t="s">
        <v>475</v>
      </c>
      <c r="H235">
        <v>5</v>
      </c>
      <c r="I235" t="s">
        <v>2</v>
      </c>
      <c r="J235">
        <v>95397671</v>
      </c>
      <c r="K235">
        <v>95422813</v>
      </c>
      <c r="L235" s="3" t="str">
        <f t="shared" si="3"/>
        <v>cis</v>
      </c>
      <c r="M235">
        <v>8.9067399999999998E-9</v>
      </c>
      <c r="N235">
        <v>1.4258666E-2</v>
      </c>
      <c r="O235">
        <v>4.4168000000000002E-10</v>
      </c>
      <c r="P235">
        <v>8.9067399999999998E-9</v>
      </c>
    </row>
    <row r="236" spans="1:16" x14ac:dyDescent="0.25">
      <c r="A236" t="s">
        <v>366</v>
      </c>
      <c r="B236">
        <v>25</v>
      </c>
      <c r="C236">
        <v>31319452</v>
      </c>
      <c r="D236">
        <v>12815000</v>
      </c>
      <c r="E236" t="s">
        <v>475</v>
      </c>
      <c r="F236" t="s">
        <v>475</v>
      </c>
      <c r="G236" t="s">
        <v>475</v>
      </c>
      <c r="H236">
        <v>25</v>
      </c>
      <c r="I236" t="s">
        <v>1</v>
      </c>
      <c r="J236">
        <v>27256081</v>
      </c>
      <c r="K236">
        <v>27256928</v>
      </c>
      <c r="L236" s="3" t="str">
        <f t="shared" si="3"/>
        <v>cis</v>
      </c>
      <c r="M236">
        <v>9.5285399999999994E-9</v>
      </c>
      <c r="N236">
        <v>1.5189184999999999E-2</v>
      </c>
      <c r="O236">
        <v>9.7547400000000002E-9</v>
      </c>
      <c r="P236">
        <v>9.5285399999999994E-9</v>
      </c>
    </row>
    <row r="237" spans="1:16" x14ac:dyDescent="0.25">
      <c r="A237" t="s">
        <v>144</v>
      </c>
      <c r="B237">
        <v>5</v>
      </c>
      <c r="C237">
        <v>56585423</v>
      </c>
      <c r="D237">
        <v>12863996</v>
      </c>
      <c r="E237" t="s">
        <v>508</v>
      </c>
      <c r="F237" t="s">
        <v>475</v>
      </c>
      <c r="G237" t="s">
        <v>613</v>
      </c>
      <c r="H237">
        <v>5</v>
      </c>
      <c r="I237" t="s">
        <v>1</v>
      </c>
      <c r="J237">
        <v>56003067</v>
      </c>
      <c r="K237">
        <v>56011109</v>
      </c>
      <c r="L237" s="3" t="str">
        <f t="shared" si="3"/>
        <v>cis</v>
      </c>
      <c r="M237">
        <v>1.00782E-8</v>
      </c>
      <c r="N237">
        <v>1.5997309000000001E-2</v>
      </c>
      <c r="O237">
        <v>1.13607E-9</v>
      </c>
      <c r="P237">
        <v>1.00782E-8</v>
      </c>
    </row>
    <row r="238" spans="1:16" x14ac:dyDescent="0.25">
      <c r="A238" t="s">
        <v>425</v>
      </c>
      <c r="B238">
        <v>2</v>
      </c>
      <c r="C238">
        <v>47084459</v>
      </c>
      <c r="D238">
        <v>12784371</v>
      </c>
      <c r="E238" t="s">
        <v>486</v>
      </c>
      <c r="F238" t="s">
        <v>475</v>
      </c>
      <c r="G238" t="s">
        <v>591</v>
      </c>
      <c r="H238">
        <v>2</v>
      </c>
      <c r="I238" t="s">
        <v>1</v>
      </c>
      <c r="J238">
        <v>47068529</v>
      </c>
      <c r="K238">
        <v>47302218</v>
      </c>
      <c r="L238" s="3" t="str">
        <f t="shared" si="3"/>
        <v>cis</v>
      </c>
      <c r="M238">
        <v>1.01437E-8</v>
      </c>
      <c r="N238">
        <v>1.6033341E-2</v>
      </c>
      <c r="O238">
        <v>4.1731900000000001E-8</v>
      </c>
      <c r="P238">
        <v>1.01437E-8</v>
      </c>
    </row>
    <row r="239" spans="1:16" x14ac:dyDescent="0.25">
      <c r="A239" t="s">
        <v>34</v>
      </c>
      <c r="B239">
        <v>1</v>
      </c>
      <c r="C239">
        <v>149123433</v>
      </c>
      <c r="D239">
        <v>12683216</v>
      </c>
      <c r="E239" t="s">
        <v>480</v>
      </c>
      <c r="F239" t="s">
        <v>475</v>
      </c>
      <c r="G239" t="s">
        <v>585</v>
      </c>
      <c r="H239">
        <v>1</v>
      </c>
      <c r="I239" t="s">
        <v>1</v>
      </c>
      <c r="J239">
        <v>136683311</v>
      </c>
      <c r="K239">
        <v>136722309</v>
      </c>
      <c r="L239" s="3" t="str">
        <f t="shared" si="3"/>
        <v>cis</v>
      </c>
      <c r="M239">
        <v>1.0251E-8</v>
      </c>
      <c r="N239">
        <v>1.6067352E-2</v>
      </c>
      <c r="O239">
        <v>8.5845800000000004E-10</v>
      </c>
      <c r="P239">
        <v>1.0251E-8</v>
      </c>
    </row>
    <row r="240" spans="1:16" x14ac:dyDescent="0.25">
      <c r="A240" t="s">
        <v>153</v>
      </c>
      <c r="B240">
        <v>5</v>
      </c>
      <c r="C240">
        <v>38106808</v>
      </c>
      <c r="D240">
        <v>12856688</v>
      </c>
      <c r="E240" t="s">
        <v>475</v>
      </c>
      <c r="F240" t="s">
        <v>475</v>
      </c>
      <c r="G240" t="s">
        <v>475</v>
      </c>
      <c r="H240">
        <v>5</v>
      </c>
      <c r="I240" t="s">
        <v>2</v>
      </c>
      <c r="J240">
        <v>47467839</v>
      </c>
      <c r="K240">
        <v>47607154</v>
      </c>
      <c r="L240" s="3" t="str">
        <f t="shared" si="3"/>
        <v>cis</v>
      </c>
      <c r="M240">
        <v>1.0223599999999999E-8</v>
      </c>
      <c r="N240">
        <v>1.6067352E-2</v>
      </c>
      <c r="O240">
        <v>2.3198399999999999E-10</v>
      </c>
      <c r="P240">
        <v>1.0223599999999999E-8</v>
      </c>
    </row>
    <row r="241" spans="1:16" x14ac:dyDescent="0.25">
      <c r="A241" t="s">
        <v>409</v>
      </c>
      <c r="B241">
        <v>2</v>
      </c>
      <c r="C241">
        <v>68231252</v>
      </c>
      <c r="D241">
        <v>12780097</v>
      </c>
      <c r="E241" t="s">
        <v>487</v>
      </c>
      <c r="F241" t="s">
        <v>475</v>
      </c>
      <c r="G241" t="s">
        <v>592</v>
      </c>
      <c r="H241">
        <v>2</v>
      </c>
      <c r="I241" t="s">
        <v>1</v>
      </c>
      <c r="J241">
        <v>46723405</v>
      </c>
      <c r="K241">
        <v>46759004</v>
      </c>
      <c r="L241" s="3" t="str">
        <f t="shared" si="3"/>
        <v>cis</v>
      </c>
      <c r="M241">
        <v>1.0343800000000001E-8</v>
      </c>
      <c r="N241">
        <v>1.6145252999999998E-2</v>
      </c>
      <c r="O241">
        <v>6.5243199999999997E-9</v>
      </c>
      <c r="P241">
        <v>1.0343800000000001E-8</v>
      </c>
    </row>
    <row r="242" spans="1:16" x14ac:dyDescent="0.25">
      <c r="A242" t="s">
        <v>40</v>
      </c>
      <c r="B242">
        <v>14</v>
      </c>
      <c r="C242">
        <v>16015924</v>
      </c>
      <c r="D242">
        <v>12725409</v>
      </c>
      <c r="E242" t="s">
        <v>489</v>
      </c>
      <c r="F242" t="s">
        <v>475</v>
      </c>
      <c r="G242" t="s">
        <v>594</v>
      </c>
      <c r="H242">
        <v>14</v>
      </c>
      <c r="I242" t="s">
        <v>1</v>
      </c>
      <c r="J242">
        <v>18182442</v>
      </c>
      <c r="K242">
        <v>18201276</v>
      </c>
      <c r="L242" s="3" t="str">
        <f t="shared" si="3"/>
        <v>cis</v>
      </c>
      <c r="M242">
        <v>1.0537E-8</v>
      </c>
      <c r="N242">
        <v>1.6378567E-2</v>
      </c>
      <c r="O242">
        <v>5.2361400000000005E-10</v>
      </c>
      <c r="P242">
        <v>1.0537E-8</v>
      </c>
    </row>
    <row r="243" spans="1:16" x14ac:dyDescent="0.25">
      <c r="A243" t="s">
        <v>29</v>
      </c>
      <c r="B243">
        <v>5</v>
      </c>
      <c r="C243">
        <v>56618321</v>
      </c>
      <c r="D243">
        <v>12864535</v>
      </c>
      <c r="E243" t="s">
        <v>496</v>
      </c>
      <c r="F243" t="s">
        <v>475</v>
      </c>
      <c r="G243" t="s">
        <v>601</v>
      </c>
      <c r="H243">
        <v>5</v>
      </c>
      <c r="I243" t="s">
        <v>1</v>
      </c>
      <c r="J243">
        <v>56070690</v>
      </c>
      <c r="K243">
        <v>56104924</v>
      </c>
      <c r="L243" s="3" t="str">
        <f t="shared" si="3"/>
        <v>cis</v>
      </c>
      <c r="M243">
        <v>1.09671E-8</v>
      </c>
      <c r="N243">
        <v>1.6976666000000001E-2</v>
      </c>
      <c r="O243">
        <v>8.9361199999999997E-11</v>
      </c>
      <c r="P243">
        <v>2.6994799999999999E-9</v>
      </c>
    </row>
    <row r="244" spans="1:16" x14ac:dyDescent="0.25">
      <c r="A244" t="s">
        <v>17</v>
      </c>
      <c r="B244">
        <v>2</v>
      </c>
      <c r="C244">
        <v>65279621</v>
      </c>
      <c r="D244">
        <v>12784371</v>
      </c>
      <c r="E244" t="s">
        <v>486</v>
      </c>
      <c r="F244" t="s">
        <v>475</v>
      </c>
      <c r="G244" t="s">
        <v>591</v>
      </c>
      <c r="H244">
        <v>2</v>
      </c>
      <c r="I244" t="s">
        <v>1</v>
      </c>
      <c r="J244">
        <v>47068529</v>
      </c>
      <c r="K244">
        <v>47302218</v>
      </c>
      <c r="L244" s="3" t="str">
        <f t="shared" si="3"/>
        <v>cis</v>
      </c>
      <c r="M244">
        <v>1.10289E-8</v>
      </c>
      <c r="N244">
        <v>1.7002073999999999E-2</v>
      </c>
      <c r="O244">
        <v>1.06907E-8</v>
      </c>
      <c r="P244">
        <v>1.10289E-8</v>
      </c>
    </row>
    <row r="245" spans="1:16" x14ac:dyDescent="0.25">
      <c r="A245" t="s">
        <v>159</v>
      </c>
      <c r="B245">
        <v>23</v>
      </c>
      <c r="C245">
        <v>45245295</v>
      </c>
      <c r="D245">
        <v>12806610</v>
      </c>
      <c r="E245" t="s">
        <v>541</v>
      </c>
      <c r="F245" t="s">
        <v>475</v>
      </c>
      <c r="G245" t="s">
        <v>646</v>
      </c>
      <c r="H245">
        <v>23</v>
      </c>
      <c r="I245" t="s">
        <v>1</v>
      </c>
      <c r="J245">
        <v>45265656</v>
      </c>
      <c r="K245">
        <v>45272354</v>
      </c>
      <c r="L245" s="3" t="str">
        <f t="shared" si="3"/>
        <v>cis</v>
      </c>
      <c r="M245">
        <v>1.1308699999999999E-8</v>
      </c>
      <c r="N245">
        <v>1.7291098000000001E-2</v>
      </c>
      <c r="O245">
        <v>1.32899E-9</v>
      </c>
      <c r="P245">
        <v>1.1308699999999999E-8</v>
      </c>
    </row>
    <row r="246" spans="1:16" x14ac:dyDescent="0.25">
      <c r="A246" t="s">
        <v>79</v>
      </c>
      <c r="B246">
        <v>29</v>
      </c>
      <c r="C246">
        <v>49193203</v>
      </c>
      <c r="D246">
        <v>12831948</v>
      </c>
      <c r="E246" t="s">
        <v>512</v>
      </c>
      <c r="F246" t="s">
        <v>475</v>
      </c>
      <c r="G246" t="s">
        <v>617</v>
      </c>
      <c r="H246">
        <v>29</v>
      </c>
      <c r="I246" t="s">
        <v>2</v>
      </c>
      <c r="J246">
        <v>50689638</v>
      </c>
      <c r="K246">
        <v>50694425</v>
      </c>
      <c r="L246" s="3" t="str">
        <f t="shared" si="3"/>
        <v>cis</v>
      </c>
      <c r="M246">
        <v>1.1299799999999999E-8</v>
      </c>
      <c r="N246">
        <v>1.7291098000000001E-2</v>
      </c>
      <c r="O246">
        <v>5.50137E-7</v>
      </c>
      <c r="P246">
        <v>1.1299799999999999E-8</v>
      </c>
    </row>
    <row r="247" spans="1:16" x14ac:dyDescent="0.25">
      <c r="A247" t="s">
        <v>85</v>
      </c>
      <c r="B247">
        <v>7</v>
      </c>
      <c r="C247">
        <v>39327370</v>
      </c>
      <c r="D247">
        <v>12884353</v>
      </c>
      <c r="E247" t="s">
        <v>507</v>
      </c>
      <c r="F247" t="s">
        <v>475</v>
      </c>
      <c r="G247" t="s">
        <v>612</v>
      </c>
      <c r="H247">
        <v>7</v>
      </c>
      <c r="I247" t="s">
        <v>1</v>
      </c>
      <c r="J247">
        <v>39447681</v>
      </c>
      <c r="K247">
        <v>39456598</v>
      </c>
      <c r="L247" s="3" t="str">
        <f t="shared" si="3"/>
        <v>cis</v>
      </c>
      <c r="M247">
        <v>1.14686E-8</v>
      </c>
      <c r="N247">
        <v>1.7427267E-2</v>
      </c>
      <c r="O247">
        <v>1.57901E-10</v>
      </c>
      <c r="P247">
        <v>1.20489E-9</v>
      </c>
    </row>
    <row r="248" spans="1:16" x14ac:dyDescent="0.25">
      <c r="A248" t="s">
        <v>191</v>
      </c>
      <c r="B248">
        <v>25</v>
      </c>
      <c r="C248">
        <v>27117547</v>
      </c>
      <c r="D248">
        <v>12815000</v>
      </c>
      <c r="E248" t="s">
        <v>475</v>
      </c>
      <c r="F248" t="s">
        <v>475</v>
      </c>
      <c r="G248" t="s">
        <v>475</v>
      </c>
      <c r="H248">
        <v>25</v>
      </c>
      <c r="I248" t="s">
        <v>1</v>
      </c>
      <c r="J248">
        <v>27256081</v>
      </c>
      <c r="K248">
        <v>27256928</v>
      </c>
      <c r="L248" s="3" t="str">
        <f t="shared" si="3"/>
        <v>cis</v>
      </c>
      <c r="M248">
        <v>1.1490799999999999E-8</v>
      </c>
      <c r="N248">
        <v>1.7427267E-2</v>
      </c>
      <c r="O248">
        <v>7.5899800000000005E-10</v>
      </c>
      <c r="P248">
        <v>1.1490799999999999E-8</v>
      </c>
    </row>
    <row r="249" spans="1:16" x14ac:dyDescent="0.25">
      <c r="A249" t="s">
        <v>454</v>
      </c>
      <c r="B249">
        <v>2</v>
      </c>
      <c r="C249">
        <v>109839219</v>
      </c>
      <c r="D249">
        <v>12780982</v>
      </c>
      <c r="E249" t="s">
        <v>488</v>
      </c>
      <c r="F249" t="s">
        <v>475</v>
      </c>
      <c r="G249" t="s">
        <v>593</v>
      </c>
      <c r="H249">
        <v>2</v>
      </c>
      <c r="I249" t="s">
        <v>1</v>
      </c>
      <c r="J249">
        <v>107742904</v>
      </c>
      <c r="K249">
        <v>107834901</v>
      </c>
      <c r="L249" s="3" t="str">
        <f t="shared" si="3"/>
        <v>cis</v>
      </c>
      <c r="M249">
        <v>1.18987E-8</v>
      </c>
      <c r="N249">
        <v>1.7973134000000002E-2</v>
      </c>
      <c r="O249">
        <v>5.0167799999999995E-10</v>
      </c>
      <c r="P249">
        <v>2.76439E-8</v>
      </c>
    </row>
    <row r="250" spans="1:16" x14ac:dyDescent="0.25">
      <c r="A250" t="s">
        <v>426</v>
      </c>
      <c r="B250">
        <v>25</v>
      </c>
      <c r="C250">
        <v>33920843</v>
      </c>
      <c r="D250">
        <v>12815000</v>
      </c>
      <c r="E250" t="s">
        <v>475</v>
      </c>
      <c r="F250" t="s">
        <v>475</v>
      </c>
      <c r="G250" t="s">
        <v>475</v>
      </c>
      <c r="H250">
        <v>25</v>
      </c>
      <c r="I250" t="s">
        <v>1</v>
      </c>
      <c r="J250">
        <v>27256081</v>
      </c>
      <c r="K250">
        <v>27256928</v>
      </c>
      <c r="L250" s="3" t="str">
        <f t="shared" si="3"/>
        <v>cis</v>
      </c>
      <c r="M250">
        <v>1.2336400000000001E-8</v>
      </c>
      <c r="N250">
        <v>1.8559448999999999E-2</v>
      </c>
      <c r="O250">
        <v>8.0952900000000005E-9</v>
      </c>
      <c r="P250">
        <v>1.2336400000000001E-8</v>
      </c>
    </row>
    <row r="251" spans="1:16" x14ac:dyDescent="0.25">
      <c r="A251" t="s">
        <v>32</v>
      </c>
      <c r="B251">
        <v>2</v>
      </c>
      <c r="C251">
        <v>56040478</v>
      </c>
      <c r="D251">
        <v>12784371</v>
      </c>
      <c r="E251" t="s">
        <v>486</v>
      </c>
      <c r="F251" t="s">
        <v>475</v>
      </c>
      <c r="G251" t="s">
        <v>591</v>
      </c>
      <c r="H251">
        <v>2</v>
      </c>
      <c r="I251" t="s">
        <v>1</v>
      </c>
      <c r="J251">
        <v>47068529</v>
      </c>
      <c r="K251">
        <v>47302218</v>
      </c>
      <c r="L251" s="3" t="str">
        <f t="shared" si="3"/>
        <v>cis</v>
      </c>
      <c r="M251">
        <v>1.24762E-8</v>
      </c>
      <c r="N251">
        <v>1.8694690999999999E-2</v>
      </c>
      <c r="O251">
        <v>7.0719400000000003E-9</v>
      </c>
      <c r="P251">
        <v>1.24762E-8</v>
      </c>
    </row>
    <row r="252" spans="1:16" x14ac:dyDescent="0.25">
      <c r="A252" t="s">
        <v>66</v>
      </c>
      <c r="B252">
        <v>2</v>
      </c>
      <c r="C252">
        <v>77175718</v>
      </c>
      <c r="D252">
        <v>12784371</v>
      </c>
      <c r="E252" t="s">
        <v>486</v>
      </c>
      <c r="F252" t="s">
        <v>475</v>
      </c>
      <c r="G252" t="s">
        <v>591</v>
      </c>
      <c r="H252">
        <v>2</v>
      </c>
      <c r="I252" t="s">
        <v>1</v>
      </c>
      <c r="J252">
        <v>47068529</v>
      </c>
      <c r="K252">
        <v>47302218</v>
      </c>
      <c r="L252" s="3" t="str">
        <f t="shared" si="3"/>
        <v>cis</v>
      </c>
      <c r="M252">
        <v>1.2535699999999999E-8</v>
      </c>
      <c r="N252">
        <v>1.8709012000000001E-2</v>
      </c>
      <c r="O252">
        <v>1.7666300000000001E-8</v>
      </c>
      <c r="P252">
        <v>1.2535699999999999E-8</v>
      </c>
    </row>
    <row r="253" spans="1:16" x14ac:dyDescent="0.25">
      <c r="A253" t="s">
        <v>234</v>
      </c>
      <c r="B253">
        <v>23</v>
      </c>
      <c r="C253">
        <v>25642674</v>
      </c>
      <c r="D253">
        <v>12806498</v>
      </c>
      <c r="E253" t="s">
        <v>475</v>
      </c>
      <c r="F253" t="s">
        <v>475</v>
      </c>
      <c r="G253" t="s">
        <v>475</v>
      </c>
      <c r="H253">
        <v>23</v>
      </c>
      <c r="I253" t="s">
        <v>1</v>
      </c>
      <c r="J253">
        <v>30153493</v>
      </c>
      <c r="K253">
        <v>30156796</v>
      </c>
      <c r="L253" s="3" t="str">
        <f t="shared" si="3"/>
        <v>cis</v>
      </c>
      <c r="M253">
        <v>1.2650000000000001E-8</v>
      </c>
      <c r="N253">
        <v>1.8804681E-2</v>
      </c>
      <c r="O253">
        <v>1.0145400000000001E-9</v>
      </c>
      <c r="P253">
        <v>4.4752599999999997E-9</v>
      </c>
    </row>
    <row r="254" spans="1:16" x14ac:dyDescent="0.25">
      <c r="A254" t="s">
        <v>411</v>
      </c>
      <c r="B254">
        <v>11</v>
      </c>
      <c r="C254">
        <v>37954548</v>
      </c>
      <c r="D254">
        <v>12703930</v>
      </c>
      <c r="E254" t="s">
        <v>555</v>
      </c>
      <c r="F254" t="s">
        <v>475</v>
      </c>
      <c r="G254" t="s">
        <v>660</v>
      </c>
      <c r="H254">
        <v>11</v>
      </c>
      <c r="I254" t="s">
        <v>1</v>
      </c>
      <c r="J254">
        <v>30823435</v>
      </c>
      <c r="K254">
        <v>30887992</v>
      </c>
      <c r="L254" s="3" t="str">
        <f t="shared" si="3"/>
        <v>cis</v>
      </c>
      <c r="M254">
        <v>1.35466E-8</v>
      </c>
      <c r="N254">
        <v>2.0057914E-2</v>
      </c>
      <c r="O254">
        <v>3.6572900000000001E-8</v>
      </c>
      <c r="P254">
        <v>4.3821899999999999E-7</v>
      </c>
    </row>
    <row r="255" spans="1:16" x14ac:dyDescent="0.25">
      <c r="A255" t="s">
        <v>230</v>
      </c>
      <c r="B255">
        <v>9</v>
      </c>
      <c r="C255">
        <v>46089759</v>
      </c>
      <c r="D255">
        <v>12898602</v>
      </c>
      <c r="E255" t="s">
        <v>485</v>
      </c>
      <c r="F255" t="s">
        <v>475</v>
      </c>
      <c r="G255" t="s">
        <v>590</v>
      </c>
      <c r="H255">
        <v>9</v>
      </c>
      <c r="I255" t="s">
        <v>2</v>
      </c>
      <c r="J255">
        <v>51053688</v>
      </c>
      <c r="K255">
        <v>51077752</v>
      </c>
      <c r="L255" s="3" t="str">
        <f t="shared" si="3"/>
        <v>cis</v>
      </c>
      <c r="M255">
        <v>1.36598E-8</v>
      </c>
      <c r="N255">
        <v>2.0066892999999999E-2</v>
      </c>
      <c r="O255">
        <v>4.5592299999999999E-8</v>
      </c>
      <c r="P255">
        <v>1.36598E-8</v>
      </c>
    </row>
    <row r="256" spans="1:16" x14ac:dyDescent="0.25">
      <c r="A256" t="s">
        <v>372</v>
      </c>
      <c r="B256">
        <v>9</v>
      </c>
      <c r="C256">
        <v>46118697</v>
      </c>
      <c r="D256">
        <v>12898602</v>
      </c>
      <c r="E256" t="s">
        <v>485</v>
      </c>
      <c r="F256" t="s">
        <v>475</v>
      </c>
      <c r="G256" t="s">
        <v>590</v>
      </c>
      <c r="H256">
        <v>9</v>
      </c>
      <c r="I256" t="s">
        <v>2</v>
      </c>
      <c r="J256">
        <v>51053688</v>
      </c>
      <c r="K256">
        <v>51077752</v>
      </c>
      <c r="L256" s="3" t="str">
        <f t="shared" si="3"/>
        <v>cis</v>
      </c>
      <c r="M256">
        <v>1.36598E-8</v>
      </c>
      <c r="N256">
        <v>2.0066892999999999E-2</v>
      </c>
      <c r="O256">
        <v>4.5592299999999999E-8</v>
      </c>
      <c r="P256">
        <v>1.36598E-8</v>
      </c>
    </row>
    <row r="257" spans="1:16" x14ac:dyDescent="0.25">
      <c r="A257" t="s">
        <v>167</v>
      </c>
      <c r="B257">
        <v>23</v>
      </c>
      <c r="C257">
        <v>29240771</v>
      </c>
      <c r="D257">
        <v>12804655</v>
      </c>
      <c r="E257" t="s">
        <v>475</v>
      </c>
      <c r="F257" t="s">
        <v>475</v>
      </c>
      <c r="G257" t="s">
        <v>475</v>
      </c>
      <c r="H257">
        <v>23</v>
      </c>
      <c r="I257" t="s">
        <v>1</v>
      </c>
      <c r="J257">
        <v>25426554</v>
      </c>
      <c r="K257">
        <v>25430162</v>
      </c>
      <c r="L257" s="3" t="str">
        <f t="shared" si="3"/>
        <v>cis</v>
      </c>
      <c r="M257">
        <v>1.3875500000000001E-8</v>
      </c>
      <c r="N257">
        <v>2.0304143E-2</v>
      </c>
      <c r="O257">
        <v>1.43636E-8</v>
      </c>
      <c r="P257">
        <v>1.3875500000000001E-8</v>
      </c>
    </row>
    <row r="258" spans="1:16" x14ac:dyDescent="0.25">
      <c r="A258" t="s">
        <v>36</v>
      </c>
      <c r="B258">
        <v>7</v>
      </c>
      <c r="C258">
        <v>57554684</v>
      </c>
      <c r="D258">
        <v>12884453</v>
      </c>
      <c r="E258" t="s">
        <v>475</v>
      </c>
      <c r="F258" t="s">
        <v>475</v>
      </c>
      <c r="G258" t="s">
        <v>475</v>
      </c>
      <c r="H258">
        <v>7</v>
      </c>
      <c r="I258" t="s">
        <v>1</v>
      </c>
      <c r="J258">
        <v>41790197</v>
      </c>
      <c r="K258">
        <v>41806517</v>
      </c>
      <c r="L258" s="3" t="str">
        <f t="shared" si="3"/>
        <v>cis</v>
      </c>
      <c r="M258">
        <v>1.42262E-8</v>
      </c>
      <c r="N258">
        <v>2.0736324E-2</v>
      </c>
      <c r="O258">
        <v>3.29287E-8</v>
      </c>
      <c r="P258">
        <v>6.2632799999999997E-7</v>
      </c>
    </row>
    <row r="259" spans="1:16" x14ac:dyDescent="0.25">
      <c r="A259" t="s">
        <v>446</v>
      </c>
      <c r="B259">
        <v>9</v>
      </c>
      <c r="C259">
        <v>32875485</v>
      </c>
      <c r="D259">
        <v>12898602</v>
      </c>
      <c r="E259" t="s">
        <v>485</v>
      </c>
      <c r="F259" t="s">
        <v>475</v>
      </c>
      <c r="G259" t="s">
        <v>590</v>
      </c>
      <c r="H259">
        <v>9</v>
      </c>
      <c r="I259" t="s">
        <v>2</v>
      </c>
      <c r="J259">
        <v>51053688</v>
      </c>
      <c r="K259">
        <v>51077752</v>
      </c>
      <c r="L259" s="3" t="str">
        <f t="shared" ref="L259:L322" si="4">IF(B259=0, "NA", IF(B259=H259, "cis", "trans"))</f>
        <v>cis</v>
      </c>
      <c r="M259">
        <v>1.44376E-8</v>
      </c>
      <c r="N259">
        <v>2.0962896000000002E-2</v>
      </c>
      <c r="O259">
        <v>3.2323599999999997E-8</v>
      </c>
      <c r="P259">
        <v>1.44376E-8</v>
      </c>
    </row>
    <row r="260" spans="1:16" x14ac:dyDescent="0.25">
      <c r="A260" t="s">
        <v>310</v>
      </c>
      <c r="B260">
        <v>22</v>
      </c>
      <c r="C260">
        <v>972161</v>
      </c>
      <c r="D260">
        <v>12699011</v>
      </c>
      <c r="E260" t="s">
        <v>475</v>
      </c>
      <c r="F260" t="s">
        <v>475</v>
      </c>
      <c r="G260" t="s">
        <v>475</v>
      </c>
      <c r="H260">
        <v>11</v>
      </c>
      <c r="I260" t="s">
        <v>2</v>
      </c>
      <c r="J260">
        <v>61716757</v>
      </c>
      <c r="K260">
        <v>61717260</v>
      </c>
      <c r="L260" s="3" t="str">
        <f t="shared" si="4"/>
        <v>trans</v>
      </c>
      <c r="M260">
        <v>1.45262E-8</v>
      </c>
      <c r="N260">
        <v>2.1010105000000001E-2</v>
      </c>
      <c r="O260">
        <v>4.8519599999999999E-8</v>
      </c>
      <c r="P260">
        <v>7.5234900000000006E-8</v>
      </c>
    </row>
    <row r="261" spans="1:16" x14ac:dyDescent="0.25">
      <c r="A261" t="s">
        <v>74</v>
      </c>
      <c r="B261">
        <v>21</v>
      </c>
      <c r="C261">
        <v>59325954</v>
      </c>
      <c r="D261">
        <v>12789530</v>
      </c>
      <c r="E261" t="s">
        <v>513</v>
      </c>
      <c r="F261" t="s">
        <v>475</v>
      </c>
      <c r="G261" t="s">
        <v>618</v>
      </c>
      <c r="H261">
        <v>21</v>
      </c>
      <c r="I261" t="s">
        <v>2</v>
      </c>
      <c r="J261">
        <v>59330563</v>
      </c>
      <c r="K261">
        <v>59336765</v>
      </c>
      <c r="L261" s="3" t="str">
        <f t="shared" si="4"/>
        <v>cis</v>
      </c>
      <c r="M261">
        <v>1.47247E-8</v>
      </c>
      <c r="N261">
        <v>2.1215294999999999E-2</v>
      </c>
      <c r="O261">
        <v>2.0838800000000001E-8</v>
      </c>
      <c r="P261">
        <v>1.47247E-8</v>
      </c>
    </row>
    <row r="262" spans="1:16" x14ac:dyDescent="0.25">
      <c r="A262" t="s">
        <v>147</v>
      </c>
      <c r="B262">
        <v>7</v>
      </c>
      <c r="C262">
        <v>61196630</v>
      </c>
      <c r="D262">
        <v>12884353</v>
      </c>
      <c r="E262" t="s">
        <v>507</v>
      </c>
      <c r="F262" t="s">
        <v>475</v>
      </c>
      <c r="G262" t="s">
        <v>612</v>
      </c>
      <c r="H262">
        <v>7</v>
      </c>
      <c r="I262" t="s">
        <v>1</v>
      </c>
      <c r="J262">
        <v>39447681</v>
      </c>
      <c r="K262">
        <v>39456598</v>
      </c>
      <c r="L262" s="3" t="str">
        <f t="shared" si="4"/>
        <v>cis</v>
      </c>
      <c r="M262">
        <v>1.5165E-8</v>
      </c>
      <c r="N262">
        <v>2.1765962999999999E-2</v>
      </c>
      <c r="O262">
        <v>5.3686100000000003E-16</v>
      </c>
      <c r="P262">
        <v>9.2031599999999997E-13</v>
      </c>
    </row>
    <row r="263" spans="1:16" x14ac:dyDescent="0.25">
      <c r="A263" t="s">
        <v>375</v>
      </c>
      <c r="B263">
        <v>7</v>
      </c>
      <c r="C263">
        <v>65577310</v>
      </c>
      <c r="D263">
        <v>12884453</v>
      </c>
      <c r="E263" t="s">
        <v>475</v>
      </c>
      <c r="F263" t="s">
        <v>475</v>
      </c>
      <c r="G263" t="s">
        <v>475</v>
      </c>
      <c r="H263">
        <v>7</v>
      </c>
      <c r="I263" t="s">
        <v>1</v>
      </c>
      <c r="J263">
        <v>41790197</v>
      </c>
      <c r="K263">
        <v>41806517</v>
      </c>
      <c r="L263" s="3" t="str">
        <f t="shared" si="4"/>
        <v>cis</v>
      </c>
      <c r="M263">
        <v>1.6017500000000001E-8</v>
      </c>
      <c r="N263">
        <v>2.2691718E-2</v>
      </c>
      <c r="O263">
        <v>6.8928399999999995E-10</v>
      </c>
      <c r="P263">
        <v>1.5589300000000001E-8</v>
      </c>
    </row>
    <row r="264" spans="1:16" x14ac:dyDescent="0.25">
      <c r="A264" t="s">
        <v>443</v>
      </c>
      <c r="B264">
        <v>7</v>
      </c>
      <c r="C264">
        <v>36374272</v>
      </c>
      <c r="D264">
        <v>12884353</v>
      </c>
      <c r="E264" t="s">
        <v>507</v>
      </c>
      <c r="F264" t="s">
        <v>475</v>
      </c>
      <c r="G264" t="s">
        <v>612</v>
      </c>
      <c r="H264">
        <v>7</v>
      </c>
      <c r="I264" t="s">
        <v>1</v>
      </c>
      <c r="J264">
        <v>39447681</v>
      </c>
      <c r="K264">
        <v>39456598</v>
      </c>
      <c r="L264" s="3" t="str">
        <f t="shared" si="4"/>
        <v>cis</v>
      </c>
      <c r="M264">
        <v>1.6002899999999999E-8</v>
      </c>
      <c r="N264">
        <v>2.2691718E-2</v>
      </c>
      <c r="O264">
        <v>6.7389099999999997E-15</v>
      </c>
      <c r="P264">
        <v>6.1141499999999998E-13</v>
      </c>
    </row>
    <row r="265" spans="1:16" x14ac:dyDescent="0.25">
      <c r="A265" t="s">
        <v>61</v>
      </c>
      <c r="B265">
        <v>11</v>
      </c>
      <c r="C265">
        <v>7559695</v>
      </c>
      <c r="D265">
        <v>12703781</v>
      </c>
      <c r="E265" t="s">
        <v>477</v>
      </c>
      <c r="F265" t="s">
        <v>475</v>
      </c>
      <c r="G265" t="s">
        <v>582</v>
      </c>
      <c r="H265">
        <v>11</v>
      </c>
      <c r="I265" t="s">
        <v>1</v>
      </c>
      <c r="J265">
        <v>14176297</v>
      </c>
      <c r="K265">
        <v>14236376</v>
      </c>
      <c r="L265" s="3" t="str">
        <f t="shared" si="4"/>
        <v>cis</v>
      </c>
      <c r="M265">
        <v>1.60523E-8</v>
      </c>
      <c r="N265">
        <v>2.2691718E-2</v>
      </c>
      <c r="O265">
        <v>5.2838800000000001E-11</v>
      </c>
      <c r="P265">
        <v>2.47443E-10</v>
      </c>
    </row>
    <row r="266" spans="1:16" x14ac:dyDescent="0.25">
      <c r="A266" t="s">
        <v>70</v>
      </c>
      <c r="B266">
        <v>11</v>
      </c>
      <c r="C266">
        <v>16404805</v>
      </c>
      <c r="D266">
        <v>12703781</v>
      </c>
      <c r="E266" t="s">
        <v>477</v>
      </c>
      <c r="F266" t="s">
        <v>475</v>
      </c>
      <c r="G266" t="s">
        <v>582</v>
      </c>
      <c r="H266">
        <v>11</v>
      </c>
      <c r="I266" t="s">
        <v>1</v>
      </c>
      <c r="J266">
        <v>14176297</v>
      </c>
      <c r="K266">
        <v>14236376</v>
      </c>
      <c r="L266" s="3" t="str">
        <f t="shared" si="4"/>
        <v>cis</v>
      </c>
      <c r="M266">
        <v>1.60105E-8</v>
      </c>
      <c r="N266">
        <v>2.2691718E-2</v>
      </c>
      <c r="O266">
        <v>1.7176700000000001E-7</v>
      </c>
      <c r="P266">
        <v>7.5621100000000005E-8</v>
      </c>
    </row>
    <row r="267" spans="1:16" x14ac:dyDescent="0.25">
      <c r="A267" t="s">
        <v>51</v>
      </c>
      <c r="B267">
        <v>3</v>
      </c>
      <c r="C267">
        <v>15380518</v>
      </c>
      <c r="D267">
        <v>12836616</v>
      </c>
      <c r="E267" t="s">
        <v>504</v>
      </c>
      <c r="F267" t="s">
        <v>475</v>
      </c>
      <c r="G267" t="s">
        <v>609</v>
      </c>
      <c r="H267">
        <v>3</v>
      </c>
      <c r="I267" t="s">
        <v>2</v>
      </c>
      <c r="J267">
        <v>16079927</v>
      </c>
      <c r="K267">
        <v>16088723</v>
      </c>
      <c r="L267" s="3" t="str">
        <f t="shared" si="4"/>
        <v>cis</v>
      </c>
      <c r="M267">
        <v>1.6180399999999998E-8</v>
      </c>
      <c r="N267">
        <v>2.2786813E-2</v>
      </c>
      <c r="O267">
        <v>3.2420299999999998E-9</v>
      </c>
      <c r="P267">
        <v>1.6180399999999998E-8</v>
      </c>
    </row>
    <row r="268" spans="1:16" x14ac:dyDescent="0.25">
      <c r="A268" t="s">
        <v>145</v>
      </c>
      <c r="B268">
        <v>1</v>
      </c>
      <c r="C268">
        <v>154109345</v>
      </c>
      <c r="D268">
        <v>12683216</v>
      </c>
      <c r="E268" t="s">
        <v>480</v>
      </c>
      <c r="F268" t="s">
        <v>475</v>
      </c>
      <c r="G268" t="s">
        <v>585</v>
      </c>
      <c r="H268">
        <v>1</v>
      </c>
      <c r="I268" t="s">
        <v>1</v>
      </c>
      <c r="J268">
        <v>136683311</v>
      </c>
      <c r="K268">
        <v>136722309</v>
      </c>
      <c r="L268" s="3" t="str">
        <f t="shared" si="4"/>
        <v>cis</v>
      </c>
      <c r="M268">
        <v>1.6647E-8</v>
      </c>
      <c r="N268">
        <v>2.326897E-2</v>
      </c>
      <c r="O268">
        <v>3.5758200000000002E-9</v>
      </c>
      <c r="P268">
        <v>1.6647E-8</v>
      </c>
    </row>
    <row r="269" spans="1:16" x14ac:dyDescent="0.25">
      <c r="A269" t="s">
        <v>300</v>
      </c>
      <c r="B269">
        <v>26</v>
      </c>
      <c r="C269">
        <v>20772573</v>
      </c>
      <c r="D269">
        <v>12821106</v>
      </c>
      <c r="E269" t="s">
        <v>490</v>
      </c>
      <c r="F269" t="s">
        <v>476</v>
      </c>
      <c r="G269" t="s">
        <v>595</v>
      </c>
      <c r="H269">
        <v>26</v>
      </c>
      <c r="I269" t="s">
        <v>2</v>
      </c>
      <c r="J269">
        <v>25060114</v>
      </c>
      <c r="K269">
        <v>25074160</v>
      </c>
      <c r="L269" s="3" t="str">
        <f t="shared" si="4"/>
        <v>cis</v>
      </c>
      <c r="M269">
        <v>1.6646900000000001E-8</v>
      </c>
      <c r="N269">
        <v>2.326897E-2</v>
      </c>
      <c r="O269">
        <v>1.09003E-9</v>
      </c>
      <c r="P269">
        <v>1.6646900000000001E-8</v>
      </c>
    </row>
    <row r="270" spans="1:16" x14ac:dyDescent="0.25">
      <c r="A270" t="s">
        <v>223</v>
      </c>
      <c r="B270">
        <v>5</v>
      </c>
      <c r="C270">
        <v>42436216</v>
      </c>
      <c r="D270">
        <v>12856688</v>
      </c>
      <c r="E270" t="s">
        <v>475</v>
      </c>
      <c r="F270" t="s">
        <v>475</v>
      </c>
      <c r="G270" t="s">
        <v>475</v>
      </c>
      <c r="H270">
        <v>5</v>
      </c>
      <c r="I270" t="s">
        <v>2</v>
      </c>
      <c r="J270">
        <v>47467839</v>
      </c>
      <c r="K270">
        <v>47607154</v>
      </c>
      <c r="L270" s="3" t="str">
        <f t="shared" si="4"/>
        <v>cis</v>
      </c>
      <c r="M270">
        <v>1.6857099999999999E-8</v>
      </c>
      <c r="N270">
        <v>2.3475052E-2</v>
      </c>
      <c r="O270">
        <v>1.6156999999999999E-9</v>
      </c>
      <c r="P270">
        <v>1.6857099999999999E-8</v>
      </c>
    </row>
    <row r="271" spans="1:16" x14ac:dyDescent="0.25">
      <c r="A271" t="s">
        <v>80</v>
      </c>
      <c r="B271">
        <v>18</v>
      </c>
      <c r="C271">
        <v>56364657</v>
      </c>
      <c r="D271">
        <v>12758715</v>
      </c>
      <c r="E271" t="s">
        <v>514</v>
      </c>
      <c r="F271" t="s">
        <v>475</v>
      </c>
      <c r="G271" t="s">
        <v>619</v>
      </c>
      <c r="H271">
        <v>18</v>
      </c>
      <c r="I271" t="s">
        <v>1</v>
      </c>
      <c r="J271">
        <v>54363679</v>
      </c>
      <c r="K271">
        <v>54373314</v>
      </c>
      <c r="L271" s="3" t="str">
        <f t="shared" si="4"/>
        <v>cis</v>
      </c>
      <c r="M271">
        <v>1.7281500000000002E-8</v>
      </c>
      <c r="N271">
        <v>2.3976933999999998E-2</v>
      </c>
      <c r="O271">
        <v>3.5321600000000001E-10</v>
      </c>
      <c r="P271">
        <v>1.7281500000000002E-8</v>
      </c>
    </row>
    <row r="272" spans="1:16" x14ac:dyDescent="0.25">
      <c r="A272" t="s">
        <v>14</v>
      </c>
      <c r="B272">
        <v>23</v>
      </c>
      <c r="C272">
        <v>31675506</v>
      </c>
      <c r="D272">
        <v>12803975</v>
      </c>
      <c r="E272" t="s">
        <v>484</v>
      </c>
      <c r="F272" t="s">
        <v>475</v>
      </c>
      <c r="G272" t="s">
        <v>589</v>
      </c>
      <c r="H272">
        <v>23</v>
      </c>
      <c r="I272" t="s">
        <v>2</v>
      </c>
      <c r="J272">
        <v>28735237</v>
      </c>
      <c r="K272">
        <v>28740327</v>
      </c>
      <c r="L272" s="3" t="str">
        <f t="shared" si="4"/>
        <v>cis</v>
      </c>
      <c r="M272">
        <v>1.7640699999999999E-8</v>
      </c>
      <c r="N272">
        <v>2.4384985000000001E-2</v>
      </c>
      <c r="O272">
        <v>1.12017E-10</v>
      </c>
      <c r="P272">
        <v>1.7640699999999999E-8</v>
      </c>
    </row>
    <row r="273" spans="1:16" x14ac:dyDescent="0.25">
      <c r="A273" t="s">
        <v>219</v>
      </c>
      <c r="B273">
        <v>5</v>
      </c>
      <c r="C273">
        <v>72185576</v>
      </c>
      <c r="D273">
        <v>12856688</v>
      </c>
      <c r="E273" t="s">
        <v>475</v>
      </c>
      <c r="F273" t="s">
        <v>475</v>
      </c>
      <c r="G273" t="s">
        <v>475</v>
      </c>
      <c r="H273">
        <v>5</v>
      </c>
      <c r="I273" t="s">
        <v>2</v>
      </c>
      <c r="J273">
        <v>47467839</v>
      </c>
      <c r="K273">
        <v>47607154</v>
      </c>
      <c r="L273" s="3" t="str">
        <f t="shared" si="4"/>
        <v>cis</v>
      </c>
      <c r="M273">
        <v>1.7732E-8</v>
      </c>
      <c r="N273">
        <v>2.4421076E-2</v>
      </c>
      <c r="O273">
        <v>1.4716099999999999E-10</v>
      </c>
      <c r="P273">
        <v>1.7732E-8</v>
      </c>
    </row>
    <row r="274" spans="1:16" x14ac:dyDescent="0.25">
      <c r="A274" t="s">
        <v>392</v>
      </c>
      <c r="B274">
        <v>10</v>
      </c>
      <c r="C274">
        <v>81648739</v>
      </c>
      <c r="D274">
        <v>12691151</v>
      </c>
      <c r="E274" t="s">
        <v>554</v>
      </c>
      <c r="F274" t="s">
        <v>475</v>
      </c>
      <c r="G274" t="s">
        <v>659</v>
      </c>
      <c r="H274">
        <v>10</v>
      </c>
      <c r="I274" t="s">
        <v>2</v>
      </c>
      <c r="J274">
        <v>81533907</v>
      </c>
      <c r="K274">
        <v>81577273</v>
      </c>
      <c r="L274" s="3" t="str">
        <f t="shared" si="4"/>
        <v>cis</v>
      </c>
      <c r="M274">
        <v>1.78717E-8</v>
      </c>
      <c r="N274">
        <v>2.4523316E-2</v>
      </c>
      <c r="O274">
        <v>1.3634899999999999E-10</v>
      </c>
      <c r="P274">
        <v>1.78717E-8</v>
      </c>
    </row>
    <row r="275" spans="1:16" x14ac:dyDescent="0.25">
      <c r="A275" t="s">
        <v>162</v>
      </c>
      <c r="B275">
        <v>17</v>
      </c>
      <c r="C275">
        <v>69005486</v>
      </c>
      <c r="D275">
        <v>12746191</v>
      </c>
      <c r="E275" t="s">
        <v>532</v>
      </c>
      <c r="F275" t="s">
        <v>475</v>
      </c>
      <c r="G275" t="s">
        <v>637</v>
      </c>
      <c r="H275">
        <v>17</v>
      </c>
      <c r="I275" t="s">
        <v>1</v>
      </c>
      <c r="J275">
        <v>74559799</v>
      </c>
      <c r="K275">
        <v>74568736</v>
      </c>
      <c r="L275" s="3" t="str">
        <f t="shared" si="4"/>
        <v>cis</v>
      </c>
      <c r="M275">
        <v>1.8883300000000001E-8</v>
      </c>
      <c r="N275">
        <v>2.5816853000000001E-2</v>
      </c>
      <c r="O275">
        <v>2.2692600000000001E-9</v>
      </c>
      <c r="P275">
        <v>1.8883300000000001E-8</v>
      </c>
    </row>
    <row r="276" spans="1:16" x14ac:dyDescent="0.25">
      <c r="A276" t="s">
        <v>335</v>
      </c>
      <c r="B276">
        <v>5</v>
      </c>
      <c r="C276">
        <v>33981125</v>
      </c>
      <c r="D276">
        <v>12859196</v>
      </c>
      <c r="E276" t="s">
        <v>475</v>
      </c>
      <c r="F276" t="s">
        <v>475</v>
      </c>
      <c r="G276" t="s">
        <v>475</v>
      </c>
      <c r="H276">
        <v>5</v>
      </c>
      <c r="I276" t="s">
        <v>2</v>
      </c>
      <c r="J276">
        <v>29012107</v>
      </c>
      <c r="K276">
        <v>29034478</v>
      </c>
      <c r="L276" s="3" t="str">
        <f t="shared" si="4"/>
        <v>cis</v>
      </c>
      <c r="M276">
        <v>1.91869E-8</v>
      </c>
      <c r="N276">
        <v>2.6036803000000001E-2</v>
      </c>
      <c r="O276">
        <v>1.6913099999999999E-8</v>
      </c>
      <c r="P276">
        <v>1.91869E-8</v>
      </c>
    </row>
    <row r="277" spans="1:16" x14ac:dyDescent="0.25">
      <c r="A277" t="s">
        <v>214</v>
      </c>
      <c r="B277">
        <v>7</v>
      </c>
      <c r="C277">
        <v>43941988</v>
      </c>
      <c r="D277">
        <v>12884353</v>
      </c>
      <c r="E277" t="s">
        <v>507</v>
      </c>
      <c r="F277" t="s">
        <v>475</v>
      </c>
      <c r="G277" t="s">
        <v>612</v>
      </c>
      <c r="H277">
        <v>7</v>
      </c>
      <c r="I277" t="s">
        <v>1</v>
      </c>
      <c r="J277">
        <v>39447681</v>
      </c>
      <c r="K277">
        <v>39456598</v>
      </c>
      <c r="L277" s="3" t="str">
        <f t="shared" si="4"/>
        <v>cis</v>
      </c>
      <c r="M277">
        <v>1.93917E-8</v>
      </c>
      <c r="N277">
        <v>2.6036803000000001E-2</v>
      </c>
      <c r="O277">
        <v>3.1328799999999999E-14</v>
      </c>
      <c r="P277">
        <v>2.2174100000000001E-11</v>
      </c>
    </row>
    <row r="278" spans="1:16" x14ac:dyDescent="0.25">
      <c r="A278" t="s">
        <v>27</v>
      </c>
      <c r="B278">
        <v>22</v>
      </c>
      <c r="C278">
        <v>51967543</v>
      </c>
      <c r="D278">
        <v>12795069</v>
      </c>
      <c r="E278" t="s">
        <v>494</v>
      </c>
      <c r="F278" t="s">
        <v>475</v>
      </c>
      <c r="G278" t="s">
        <v>599</v>
      </c>
      <c r="H278">
        <v>22</v>
      </c>
      <c r="I278" t="s">
        <v>2</v>
      </c>
      <c r="J278">
        <v>52126504</v>
      </c>
      <c r="K278">
        <v>52133264</v>
      </c>
      <c r="L278" s="3" t="str">
        <f t="shared" si="4"/>
        <v>cis</v>
      </c>
      <c r="M278">
        <v>1.9346700000000001E-8</v>
      </c>
      <c r="N278">
        <v>2.6036803000000001E-2</v>
      </c>
      <c r="O278">
        <v>9.6016700000000008E-10</v>
      </c>
      <c r="P278">
        <v>1.9346700000000001E-8</v>
      </c>
    </row>
    <row r="279" spans="1:16" x14ac:dyDescent="0.25">
      <c r="A279" t="s">
        <v>78</v>
      </c>
      <c r="B279">
        <v>22</v>
      </c>
      <c r="C279">
        <v>52056494</v>
      </c>
      <c r="D279">
        <v>12795069</v>
      </c>
      <c r="E279" t="s">
        <v>494</v>
      </c>
      <c r="F279" t="s">
        <v>475</v>
      </c>
      <c r="G279" t="s">
        <v>599</v>
      </c>
      <c r="H279">
        <v>22</v>
      </c>
      <c r="I279" t="s">
        <v>2</v>
      </c>
      <c r="J279">
        <v>52126504</v>
      </c>
      <c r="K279">
        <v>52133264</v>
      </c>
      <c r="L279" s="3" t="str">
        <f t="shared" si="4"/>
        <v>cis</v>
      </c>
      <c r="M279">
        <v>1.9346700000000001E-8</v>
      </c>
      <c r="N279">
        <v>2.6036803000000001E-2</v>
      </c>
      <c r="O279">
        <v>9.6016700000000008E-10</v>
      </c>
      <c r="P279">
        <v>1.9346700000000001E-8</v>
      </c>
    </row>
    <row r="280" spans="1:16" x14ac:dyDescent="0.25">
      <c r="A280" t="s">
        <v>406</v>
      </c>
      <c r="B280">
        <v>22</v>
      </c>
      <c r="C280">
        <v>52355321</v>
      </c>
      <c r="D280">
        <v>12795069</v>
      </c>
      <c r="E280" t="s">
        <v>494</v>
      </c>
      <c r="F280" t="s">
        <v>475</v>
      </c>
      <c r="G280" t="s">
        <v>599</v>
      </c>
      <c r="H280">
        <v>22</v>
      </c>
      <c r="I280" t="s">
        <v>2</v>
      </c>
      <c r="J280">
        <v>52126504</v>
      </c>
      <c r="K280">
        <v>52133264</v>
      </c>
      <c r="L280" s="3" t="str">
        <f t="shared" si="4"/>
        <v>cis</v>
      </c>
      <c r="M280">
        <v>1.9349200000000001E-8</v>
      </c>
      <c r="N280">
        <v>2.6036803000000001E-2</v>
      </c>
      <c r="O280">
        <v>2.1929599999999998E-9</v>
      </c>
      <c r="P280">
        <v>1.9349200000000001E-8</v>
      </c>
    </row>
    <row r="281" spans="1:16" x14ac:dyDescent="0.25">
      <c r="A281" t="s">
        <v>273</v>
      </c>
      <c r="B281">
        <v>7</v>
      </c>
      <c r="C281">
        <v>41466011</v>
      </c>
      <c r="D281">
        <v>12884353</v>
      </c>
      <c r="E281" t="s">
        <v>507</v>
      </c>
      <c r="F281" t="s">
        <v>475</v>
      </c>
      <c r="G281" t="s">
        <v>612</v>
      </c>
      <c r="H281">
        <v>7</v>
      </c>
      <c r="I281" t="s">
        <v>1</v>
      </c>
      <c r="J281">
        <v>39447681</v>
      </c>
      <c r="K281">
        <v>39456598</v>
      </c>
      <c r="L281" s="3" t="str">
        <f t="shared" si="4"/>
        <v>cis</v>
      </c>
      <c r="M281">
        <v>2.0067399999999999E-8</v>
      </c>
      <c r="N281">
        <v>2.6847822E-2</v>
      </c>
      <c r="O281">
        <v>1.85755E-10</v>
      </c>
      <c r="P281">
        <v>1.80728E-9</v>
      </c>
    </row>
    <row r="282" spans="1:16" x14ac:dyDescent="0.25">
      <c r="A282" t="s">
        <v>198</v>
      </c>
      <c r="B282">
        <v>23</v>
      </c>
      <c r="C282">
        <v>35642738</v>
      </c>
      <c r="D282">
        <v>12806610</v>
      </c>
      <c r="E282" t="s">
        <v>541</v>
      </c>
      <c r="F282" t="s">
        <v>475</v>
      </c>
      <c r="G282" t="s">
        <v>646</v>
      </c>
      <c r="H282">
        <v>23</v>
      </c>
      <c r="I282" t="s">
        <v>1</v>
      </c>
      <c r="J282">
        <v>45265656</v>
      </c>
      <c r="K282">
        <v>45272354</v>
      </c>
      <c r="L282" s="3" t="str">
        <f t="shared" si="4"/>
        <v>cis</v>
      </c>
      <c r="M282">
        <v>2.0209700000000001E-8</v>
      </c>
      <c r="N282">
        <v>2.6941981E-2</v>
      </c>
      <c r="O282">
        <v>1.49176E-8</v>
      </c>
      <c r="P282">
        <v>2.0209700000000001E-8</v>
      </c>
    </row>
    <row r="283" spans="1:16" x14ac:dyDescent="0.25">
      <c r="A283" t="s">
        <v>271</v>
      </c>
      <c r="B283">
        <v>3</v>
      </c>
      <c r="C283">
        <v>101942771</v>
      </c>
      <c r="D283">
        <v>12760156</v>
      </c>
      <c r="E283" t="s">
        <v>475</v>
      </c>
      <c r="F283" t="s">
        <v>475</v>
      </c>
      <c r="G283" t="s">
        <v>475</v>
      </c>
      <c r="H283">
        <v>18</v>
      </c>
      <c r="I283" t="s">
        <v>1</v>
      </c>
      <c r="J283">
        <v>19322171</v>
      </c>
      <c r="K283">
        <v>19322425</v>
      </c>
      <c r="L283" s="3" t="str">
        <f t="shared" si="4"/>
        <v>trans</v>
      </c>
      <c r="M283">
        <v>2.0544100000000001E-8</v>
      </c>
      <c r="N283">
        <v>2.7290656999999999E-2</v>
      </c>
      <c r="O283">
        <v>1.01378E-8</v>
      </c>
      <c r="P283">
        <v>2.0544100000000001E-8</v>
      </c>
    </row>
    <row r="284" spans="1:16" x14ac:dyDescent="0.25">
      <c r="A284" t="s">
        <v>376</v>
      </c>
      <c r="B284">
        <v>19</v>
      </c>
      <c r="C284">
        <v>19534658</v>
      </c>
      <c r="D284">
        <v>12763389</v>
      </c>
      <c r="E284" t="s">
        <v>568</v>
      </c>
      <c r="F284" t="s">
        <v>475</v>
      </c>
      <c r="G284" t="s">
        <v>673</v>
      </c>
      <c r="H284">
        <v>19</v>
      </c>
      <c r="I284" t="s">
        <v>2</v>
      </c>
      <c r="J284">
        <v>25323228</v>
      </c>
      <c r="K284">
        <v>25329516</v>
      </c>
      <c r="L284" s="3" t="str">
        <f t="shared" si="4"/>
        <v>cis</v>
      </c>
      <c r="M284">
        <v>2.0741500000000001E-8</v>
      </c>
      <c r="N284">
        <v>2.7455522E-2</v>
      </c>
      <c r="O284">
        <v>2.6937799999999999E-10</v>
      </c>
      <c r="P284">
        <v>5.50475E-10</v>
      </c>
    </row>
    <row r="285" spans="1:16" x14ac:dyDescent="0.25">
      <c r="A285" t="s">
        <v>332</v>
      </c>
      <c r="B285">
        <v>9</v>
      </c>
      <c r="C285">
        <v>11867269</v>
      </c>
      <c r="D285">
        <v>12899855</v>
      </c>
      <c r="E285" t="s">
        <v>563</v>
      </c>
      <c r="F285" t="s">
        <v>475</v>
      </c>
      <c r="G285" t="s">
        <v>668</v>
      </c>
      <c r="H285">
        <v>9</v>
      </c>
      <c r="I285" t="s">
        <v>1</v>
      </c>
      <c r="J285">
        <v>12981372</v>
      </c>
      <c r="K285">
        <v>12982550</v>
      </c>
      <c r="L285" s="3" t="str">
        <f t="shared" si="4"/>
        <v>cis</v>
      </c>
      <c r="M285">
        <v>2.0824799999999999E-8</v>
      </c>
      <c r="N285">
        <v>2.7468723E-2</v>
      </c>
      <c r="O285">
        <v>2.1337199999999999E-9</v>
      </c>
      <c r="P285">
        <v>2.0824799999999999E-8</v>
      </c>
    </row>
    <row r="286" spans="1:16" x14ac:dyDescent="0.25">
      <c r="A286" t="s">
        <v>396</v>
      </c>
      <c r="B286">
        <v>23</v>
      </c>
      <c r="C286">
        <v>24939249</v>
      </c>
      <c r="D286">
        <v>12806498</v>
      </c>
      <c r="E286" t="s">
        <v>475</v>
      </c>
      <c r="F286" t="s">
        <v>475</v>
      </c>
      <c r="G286" t="s">
        <v>475</v>
      </c>
      <c r="H286">
        <v>23</v>
      </c>
      <c r="I286" t="s">
        <v>1</v>
      </c>
      <c r="J286">
        <v>30153493</v>
      </c>
      <c r="K286">
        <v>30156796</v>
      </c>
      <c r="L286" s="3" t="str">
        <f t="shared" si="4"/>
        <v>cis</v>
      </c>
      <c r="M286">
        <v>2.1008799999999999E-8</v>
      </c>
      <c r="N286">
        <v>2.7614192999999999E-2</v>
      </c>
      <c r="O286">
        <v>9.9330200000000001E-9</v>
      </c>
      <c r="P286">
        <v>3.5865700000000002E-8</v>
      </c>
    </row>
    <row r="287" spans="1:16" x14ac:dyDescent="0.25">
      <c r="A287" t="s">
        <v>182</v>
      </c>
      <c r="B287">
        <v>11</v>
      </c>
      <c r="C287">
        <v>3765380</v>
      </c>
      <c r="D287">
        <v>12699870</v>
      </c>
      <c r="E287" t="s">
        <v>479</v>
      </c>
      <c r="F287" t="s">
        <v>475</v>
      </c>
      <c r="G287" t="s">
        <v>584</v>
      </c>
      <c r="H287">
        <v>11</v>
      </c>
      <c r="I287" t="s">
        <v>2</v>
      </c>
      <c r="J287">
        <v>3793440</v>
      </c>
      <c r="K287">
        <v>3802385</v>
      </c>
      <c r="L287" s="3" t="str">
        <f t="shared" si="4"/>
        <v>cis</v>
      </c>
      <c r="M287">
        <v>2.1156699999999999E-8</v>
      </c>
      <c r="N287">
        <v>2.7711362E-2</v>
      </c>
      <c r="O287">
        <v>2.7293300000000001E-9</v>
      </c>
      <c r="P287">
        <v>2.1156699999999999E-8</v>
      </c>
    </row>
    <row r="288" spans="1:16" x14ac:dyDescent="0.25">
      <c r="A288" t="s">
        <v>362</v>
      </c>
      <c r="B288">
        <v>14</v>
      </c>
      <c r="C288">
        <v>11983913</v>
      </c>
      <c r="D288">
        <v>12725409</v>
      </c>
      <c r="E288" t="s">
        <v>489</v>
      </c>
      <c r="F288" t="s">
        <v>475</v>
      </c>
      <c r="G288" t="s">
        <v>594</v>
      </c>
      <c r="H288">
        <v>14</v>
      </c>
      <c r="I288" t="s">
        <v>1</v>
      </c>
      <c r="J288">
        <v>18182442</v>
      </c>
      <c r="K288">
        <v>18201276</v>
      </c>
      <c r="L288" s="3" t="str">
        <f t="shared" si="4"/>
        <v>cis</v>
      </c>
      <c r="M288">
        <v>2.1849400000000001E-8</v>
      </c>
      <c r="N288">
        <v>2.8518953999999999E-2</v>
      </c>
      <c r="O288">
        <v>3.3707799999999998E-9</v>
      </c>
      <c r="P288">
        <v>2.1849400000000001E-8</v>
      </c>
    </row>
    <row r="289" spans="1:16" x14ac:dyDescent="0.25">
      <c r="A289" t="s">
        <v>129</v>
      </c>
      <c r="B289">
        <v>2</v>
      </c>
      <c r="C289">
        <v>122409628</v>
      </c>
      <c r="D289">
        <v>12779157</v>
      </c>
      <c r="E289" t="s">
        <v>533</v>
      </c>
      <c r="F289" t="s">
        <v>475</v>
      </c>
      <c r="G289" t="s">
        <v>638</v>
      </c>
      <c r="H289">
        <v>2</v>
      </c>
      <c r="I289" t="s">
        <v>2</v>
      </c>
      <c r="J289">
        <v>122350144</v>
      </c>
      <c r="K289">
        <v>122359918</v>
      </c>
      <c r="L289" s="3" t="str">
        <f t="shared" si="4"/>
        <v>cis</v>
      </c>
      <c r="M289">
        <v>2.2325700000000001E-8</v>
      </c>
      <c r="N289">
        <v>2.9039461999999999E-2</v>
      </c>
      <c r="O289">
        <v>2.0407700000000002E-9</v>
      </c>
      <c r="P289">
        <v>2.2325700000000001E-8</v>
      </c>
    </row>
    <row r="290" spans="1:16" x14ac:dyDescent="0.25">
      <c r="A290" t="s">
        <v>354</v>
      </c>
      <c r="B290">
        <v>25</v>
      </c>
      <c r="C290">
        <v>2152451</v>
      </c>
      <c r="D290">
        <v>12816117</v>
      </c>
      <c r="E290" t="s">
        <v>531</v>
      </c>
      <c r="F290" t="s">
        <v>475</v>
      </c>
      <c r="G290" t="s">
        <v>636</v>
      </c>
      <c r="H290">
        <v>25</v>
      </c>
      <c r="I290" t="s">
        <v>1</v>
      </c>
      <c r="J290">
        <v>1067753</v>
      </c>
      <c r="K290">
        <v>1070205</v>
      </c>
      <c r="L290" s="3" t="str">
        <f t="shared" si="4"/>
        <v>cis</v>
      </c>
      <c r="M290">
        <v>2.2821899999999999E-8</v>
      </c>
      <c r="N290">
        <v>2.9582163000000002E-2</v>
      </c>
      <c r="O290">
        <v>2.9562200000000003E-11</v>
      </c>
      <c r="P290">
        <v>5.8043799999999998E-9</v>
      </c>
    </row>
    <row r="291" spans="1:16" x14ac:dyDescent="0.25">
      <c r="A291" t="s">
        <v>120</v>
      </c>
      <c r="B291">
        <v>7</v>
      </c>
      <c r="C291">
        <v>55792363</v>
      </c>
      <c r="D291">
        <v>12884353</v>
      </c>
      <c r="E291" t="s">
        <v>507</v>
      </c>
      <c r="F291" t="s">
        <v>475</v>
      </c>
      <c r="G291" t="s">
        <v>612</v>
      </c>
      <c r="H291">
        <v>7</v>
      </c>
      <c r="I291" t="s">
        <v>1</v>
      </c>
      <c r="J291">
        <v>39447681</v>
      </c>
      <c r="K291">
        <v>39456598</v>
      </c>
      <c r="L291" s="3" t="str">
        <f t="shared" si="4"/>
        <v>cis</v>
      </c>
      <c r="M291">
        <v>2.30107E-8</v>
      </c>
      <c r="N291">
        <v>2.9724038000000001E-2</v>
      </c>
      <c r="O291">
        <v>4.1563999999999997E-6</v>
      </c>
      <c r="P291">
        <v>1.54723E-6</v>
      </c>
    </row>
    <row r="292" spans="1:16" x14ac:dyDescent="0.25">
      <c r="A292" t="s">
        <v>68</v>
      </c>
      <c r="B292">
        <v>10</v>
      </c>
      <c r="C292">
        <v>20932671</v>
      </c>
      <c r="D292">
        <v>12693416</v>
      </c>
      <c r="E292" t="s">
        <v>511</v>
      </c>
      <c r="F292" t="s">
        <v>475</v>
      </c>
      <c r="G292" t="s">
        <v>616</v>
      </c>
      <c r="H292">
        <v>10</v>
      </c>
      <c r="I292" t="s">
        <v>1</v>
      </c>
      <c r="J292">
        <v>20922259</v>
      </c>
      <c r="K292">
        <v>20934417</v>
      </c>
      <c r="L292" s="3" t="str">
        <f t="shared" si="4"/>
        <v>cis</v>
      </c>
      <c r="M292">
        <v>2.3322799999999999E-8</v>
      </c>
      <c r="N292">
        <v>2.9920842E-2</v>
      </c>
      <c r="O292">
        <v>3.7693899999999997E-11</v>
      </c>
      <c r="P292">
        <v>2.3322799999999999E-8</v>
      </c>
    </row>
    <row r="293" spans="1:16" x14ac:dyDescent="0.25">
      <c r="A293" t="s">
        <v>150</v>
      </c>
      <c r="B293">
        <v>10</v>
      </c>
      <c r="C293">
        <v>20899486</v>
      </c>
      <c r="D293">
        <v>12693416</v>
      </c>
      <c r="E293" t="s">
        <v>511</v>
      </c>
      <c r="F293" t="s">
        <v>475</v>
      </c>
      <c r="G293" t="s">
        <v>616</v>
      </c>
      <c r="H293">
        <v>10</v>
      </c>
      <c r="I293" t="s">
        <v>1</v>
      </c>
      <c r="J293">
        <v>20922259</v>
      </c>
      <c r="K293">
        <v>20934417</v>
      </c>
      <c r="L293" s="3" t="str">
        <f t="shared" si="4"/>
        <v>cis</v>
      </c>
      <c r="M293">
        <v>2.3322799999999999E-8</v>
      </c>
      <c r="N293">
        <v>2.9920842E-2</v>
      </c>
      <c r="O293">
        <v>3.7693899999999997E-11</v>
      </c>
      <c r="P293">
        <v>2.3322799999999999E-8</v>
      </c>
    </row>
    <row r="294" spans="1:16" x14ac:dyDescent="0.25">
      <c r="A294" t="s">
        <v>91</v>
      </c>
      <c r="B294">
        <v>5</v>
      </c>
      <c r="C294">
        <v>96761879</v>
      </c>
      <c r="D294">
        <v>12857956</v>
      </c>
      <c r="E294" t="s">
        <v>475</v>
      </c>
      <c r="F294" t="s">
        <v>475</v>
      </c>
      <c r="G294" t="s">
        <v>475</v>
      </c>
      <c r="H294">
        <v>5</v>
      </c>
      <c r="I294" t="s">
        <v>2</v>
      </c>
      <c r="J294">
        <v>95397671</v>
      </c>
      <c r="K294">
        <v>95422813</v>
      </c>
      <c r="L294" s="3" t="str">
        <f t="shared" si="4"/>
        <v>cis</v>
      </c>
      <c r="M294">
        <v>2.35833E-8</v>
      </c>
      <c r="N294">
        <v>3.0151778000000001E-2</v>
      </c>
      <c r="O294">
        <v>1.8927199999999999E-8</v>
      </c>
      <c r="P294">
        <v>2.35833E-8</v>
      </c>
    </row>
    <row r="295" spans="1:16" x14ac:dyDescent="0.25">
      <c r="A295" t="s">
        <v>303</v>
      </c>
      <c r="B295">
        <v>7</v>
      </c>
      <c r="C295">
        <v>57887001</v>
      </c>
      <c r="D295">
        <v>12884353</v>
      </c>
      <c r="E295" t="s">
        <v>507</v>
      </c>
      <c r="F295" t="s">
        <v>475</v>
      </c>
      <c r="G295" t="s">
        <v>612</v>
      </c>
      <c r="H295">
        <v>7</v>
      </c>
      <c r="I295" t="s">
        <v>1</v>
      </c>
      <c r="J295">
        <v>39447681</v>
      </c>
      <c r="K295">
        <v>39456598</v>
      </c>
      <c r="L295" s="3" t="str">
        <f t="shared" si="4"/>
        <v>cis</v>
      </c>
      <c r="M295">
        <v>2.3743099999999998E-8</v>
      </c>
      <c r="N295">
        <v>3.0252833999999999E-2</v>
      </c>
      <c r="O295">
        <v>2.0669500000000002E-9</v>
      </c>
      <c r="P295">
        <v>5.4317900000000003E-9</v>
      </c>
    </row>
    <row r="296" spans="1:16" x14ac:dyDescent="0.25">
      <c r="A296" t="s">
        <v>464</v>
      </c>
      <c r="B296">
        <v>2</v>
      </c>
      <c r="C296">
        <v>79158290</v>
      </c>
      <c r="D296">
        <v>12784371</v>
      </c>
      <c r="E296" t="s">
        <v>486</v>
      </c>
      <c r="F296" t="s">
        <v>475</v>
      </c>
      <c r="G296" t="s">
        <v>591</v>
      </c>
      <c r="H296">
        <v>2</v>
      </c>
      <c r="I296" t="s">
        <v>1</v>
      </c>
      <c r="J296">
        <v>47068529</v>
      </c>
      <c r="K296">
        <v>47302218</v>
      </c>
      <c r="L296" s="3" t="str">
        <f t="shared" si="4"/>
        <v>cis</v>
      </c>
      <c r="M296">
        <v>2.4362399999999999E-8</v>
      </c>
      <c r="N296">
        <v>3.0936702999999999E-2</v>
      </c>
      <c r="O296">
        <v>3.01387E-8</v>
      </c>
      <c r="P296">
        <v>2.4362399999999999E-8</v>
      </c>
    </row>
    <row r="297" spans="1:16" x14ac:dyDescent="0.25">
      <c r="A297" t="s">
        <v>231</v>
      </c>
      <c r="B297">
        <v>9</v>
      </c>
      <c r="C297">
        <v>81545246</v>
      </c>
      <c r="D297">
        <v>12896573</v>
      </c>
      <c r="E297" t="s">
        <v>517</v>
      </c>
      <c r="F297" t="s">
        <v>476</v>
      </c>
      <c r="G297" t="s">
        <v>622</v>
      </c>
      <c r="H297">
        <v>9</v>
      </c>
      <c r="I297" t="s">
        <v>2</v>
      </c>
      <c r="J297">
        <v>81668203</v>
      </c>
      <c r="K297">
        <v>81830412</v>
      </c>
      <c r="L297" s="3" t="str">
        <f t="shared" si="4"/>
        <v>cis</v>
      </c>
      <c r="M297">
        <v>2.4623199999999999E-8</v>
      </c>
      <c r="N297">
        <v>3.1088099000000001E-2</v>
      </c>
      <c r="O297">
        <v>3.55167E-10</v>
      </c>
      <c r="P297">
        <v>2.4623199999999999E-8</v>
      </c>
    </row>
    <row r="298" spans="1:16" x14ac:dyDescent="0.25">
      <c r="A298" t="s">
        <v>135</v>
      </c>
      <c r="B298">
        <v>23</v>
      </c>
      <c r="C298">
        <v>28087630</v>
      </c>
      <c r="D298">
        <v>12804655</v>
      </c>
      <c r="E298" t="s">
        <v>475</v>
      </c>
      <c r="F298" t="s">
        <v>475</v>
      </c>
      <c r="G298" t="s">
        <v>475</v>
      </c>
      <c r="H298">
        <v>23</v>
      </c>
      <c r="I298" t="s">
        <v>1</v>
      </c>
      <c r="J298">
        <v>25426554</v>
      </c>
      <c r="K298">
        <v>25430162</v>
      </c>
      <c r="L298" s="3" t="str">
        <f t="shared" si="4"/>
        <v>cis</v>
      </c>
      <c r="M298">
        <v>2.4647600000000002E-8</v>
      </c>
      <c r="N298">
        <v>3.1088099000000001E-2</v>
      </c>
      <c r="O298">
        <v>1.43973E-11</v>
      </c>
      <c r="P298">
        <v>2.4647600000000002E-8</v>
      </c>
    </row>
    <row r="299" spans="1:16" x14ac:dyDescent="0.25">
      <c r="A299" t="s">
        <v>89</v>
      </c>
      <c r="B299">
        <v>25</v>
      </c>
      <c r="C299">
        <v>28049888</v>
      </c>
      <c r="D299">
        <v>12815000</v>
      </c>
      <c r="E299" t="s">
        <v>475</v>
      </c>
      <c r="F299" t="s">
        <v>475</v>
      </c>
      <c r="G299" t="s">
        <v>475</v>
      </c>
      <c r="H299">
        <v>25</v>
      </c>
      <c r="I299" t="s">
        <v>1</v>
      </c>
      <c r="J299">
        <v>27256081</v>
      </c>
      <c r="K299">
        <v>27256928</v>
      </c>
      <c r="L299" s="3" t="str">
        <f t="shared" si="4"/>
        <v>cis</v>
      </c>
      <c r="M299">
        <v>2.51336E-8</v>
      </c>
      <c r="N299">
        <v>3.1594713000000003E-2</v>
      </c>
      <c r="O299">
        <v>2.7184E-8</v>
      </c>
      <c r="P299">
        <v>2.51336E-8</v>
      </c>
    </row>
    <row r="300" spans="1:16" x14ac:dyDescent="0.25">
      <c r="A300" t="s">
        <v>407</v>
      </c>
      <c r="B300">
        <v>5</v>
      </c>
      <c r="C300">
        <v>51860369</v>
      </c>
      <c r="D300">
        <v>12858042</v>
      </c>
      <c r="E300" t="s">
        <v>492</v>
      </c>
      <c r="F300" t="s">
        <v>475</v>
      </c>
      <c r="G300" t="s">
        <v>597</v>
      </c>
      <c r="H300">
        <v>5</v>
      </c>
      <c r="I300" t="s">
        <v>2</v>
      </c>
      <c r="J300">
        <v>58113693</v>
      </c>
      <c r="K300">
        <v>58115581</v>
      </c>
      <c r="L300" s="3" t="str">
        <f t="shared" si="4"/>
        <v>cis</v>
      </c>
      <c r="M300">
        <v>2.5240299999999999E-8</v>
      </c>
      <c r="N300">
        <v>3.1622725999999997E-2</v>
      </c>
      <c r="O300">
        <v>3.33183E-3</v>
      </c>
      <c r="P300">
        <v>3.1152900000000002E-6</v>
      </c>
    </row>
    <row r="301" spans="1:16" x14ac:dyDescent="0.25">
      <c r="A301" t="s">
        <v>210</v>
      </c>
      <c r="B301">
        <v>10</v>
      </c>
      <c r="C301">
        <v>15459816</v>
      </c>
      <c r="D301">
        <v>12697507</v>
      </c>
      <c r="E301" t="s">
        <v>497</v>
      </c>
      <c r="F301" t="s">
        <v>476</v>
      </c>
      <c r="G301" t="s">
        <v>602</v>
      </c>
      <c r="H301">
        <v>10</v>
      </c>
      <c r="I301" t="s">
        <v>1</v>
      </c>
      <c r="J301">
        <v>26429016</v>
      </c>
      <c r="K301">
        <v>26445589</v>
      </c>
      <c r="L301" s="3" t="str">
        <f t="shared" si="4"/>
        <v>cis</v>
      </c>
      <c r="M301">
        <v>2.6714899999999999E-8</v>
      </c>
      <c r="N301">
        <v>3.3358634999999998E-2</v>
      </c>
      <c r="O301">
        <v>4.21126E-8</v>
      </c>
      <c r="P301">
        <v>2.0711899999999999E-7</v>
      </c>
    </row>
    <row r="302" spans="1:16" x14ac:dyDescent="0.25">
      <c r="A302" t="s">
        <v>453</v>
      </c>
      <c r="B302">
        <v>19</v>
      </c>
      <c r="C302">
        <v>42252751</v>
      </c>
      <c r="D302">
        <v>12769620</v>
      </c>
      <c r="E302" t="s">
        <v>483</v>
      </c>
      <c r="F302" t="s">
        <v>475</v>
      </c>
      <c r="G302" t="s">
        <v>588</v>
      </c>
      <c r="H302">
        <v>19</v>
      </c>
      <c r="I302" t="s">
        <v>1</v>
      </c>
      <c r="J302">
        <v>36799921</v>
      </c>
      <c r="K302">
        <v>36807919</v>
      </c>
      <c r="L302" s="3" t="str">
        <f t="shared" si="4"/>
        <v>cis</v>
      </c>
      <c r="M302">
        <v>2.68185E-8</v>
      </c>
      <c r="N302">
        <v>3.3376744E-2</v>
      </c>
      <c r="O302">
        <v>1.63205E-8</v>
      </c>
      <c r="P302">
        <v>2.68185E-8</v>
      </c>
    </row>
    <row r="303" spans="1:16" x14ac:dyDescent="0.25">
      <c r="A303" t="s">
        <v>270</v>
      </c>
      <c r="B303">
        <v>2</v>
      </c>
      <c r="C303">
        <v>107432879</v>
      </c>
      <c r="D303">
        <v>12776290</v>
      </c>
      <c r="E303" t="s">
        <v>559</v>
      </c>
      <c r="F303" t="s">
        <v>475</v>
      </c>
      <c r="G303" t="s">
        <v>664</v>
      </c>
      <c r="H303">
        <v>2</v>
      </c>
      <c r="I303" t="s">
        <v>2</v>
      </c>
      <c r="J303">
        <v>107462687</v>
      </c>
      <c r="K303">
        <v>107504971</v>
      </c>
      <c r="L303" s="3" t="str">
        <f t="shared" si="4"/>
        <v>cis</v>
      </c>
      <c r="M303">
        <v>2.7066400000000001E-8</v>
      </c>
      <c r="N303">
        <v>3.3400657E-2</v>
      </c>
      <c r="O303">
        <v>2.5350200000000002E-10</v>
      </c>
      <c r="P303">
        <v>2.7066400000000001E-8</v>
      </c>
    </row>
    <row r="304" spans="1:16" x14ac:dyDescent="0.25">
      <c r="A304" t="s">
        <v>378</v>
      </c>
      <c r="B304">
        <v>2</v>
      </c>
      <c r="C304">
        <v>107409737</v>
      </c>
      <c r="D304">
        <v>12776290</v>
      </c>
      <c r="E304" t="s">
        <v>559</v>
      </c>
      <c r="F304" t="s">
        <v>475</v>
      </c>
      <c r="G304" t="s">
        <v>664</v>
      </c>
      <c r="H304">
        <v>2</v>
      </c>
      <c r="I304" t="s">
        <v>2</v>
      </c>
      <c r="J304">
        <v>107462687</v>
      </c>
      <c r="K304">
        <v>107504971</v>
      </c>
      <c r="L304" s="3" t="str">
        <f t="shared" si="4"/>
        <v>cis</v>
      </c>
      <c r="M304">
        <v>2.7066400000000001E-8</v>
      </c>
      <c r="N304">
        <v>3.3400657E-2</v>
      </c>
      <c r="O304">
        <v>2.5350200000000002E-10</v>
      </c>
      <c r="P304">
        <v>2.7066400000000001E-8</v>
      </c>
    </row>
    <row r="305" spans="1:16" x14ac:dyDescent="0.25">
      <c r="A305" t="s">
        <v>220</v>
      </c>
      <c r="B305">
        <v>18</v>
      </c>
      <c r="C305">
        <v>1680104</v>
      </c>
      <c r="D305">
        <v>12752785</v>
      </c>
      <c r="E305" t="s">
        <v>552</v>
      </c>
      <c r="F305" t="s">
        <v>475</v>
      </c>
      <c r="G305" t="s">
        <v>657</v>
      </c>
      <c r="H305">
        <v>18</v>
      </c>
      <c r="I305" t="s">
        <v>2</v>
      </c>
      <c r="J305">
        <v>1655994</v>
      </c>
      <c r="K305">
        <v>1681102</v>
      </c>
      <c r="L305" s="3" t="str">
        <f t="shared" si="4"/>
        <v>cis</v>
      </c>
      <c r="M305">
        <v>2.7105200000000001E-8</v>
      </c>
      <c r="N305">
        <v>3.3400657E-2</v>
      </c>
      <c r="O305">
        <v>6.76801E-8</v>
      </c>
      <c r="P305">
        <v>2.7105200000000001E-8</v>
      </c>
    </row>
    <row r="306" spans="1:16" x14ac:dyDescent="0.25">
      <c r="A306" t="s">
        <v>402</v>
      </c>
      <c r="B306">
        <v>7</v>
      </c>
      <c r="C306">
        <v>35433379</v>
      </c>
      <c r="D306">
        <v>12884353</v>
      </c>
      <c r="E306" t="s">
        <v>507</v>
      </c>
      <c r="F306" t="s">
        <v>475</v>
      </c>
      <c r="G306" t="s">
        <v>612</v>
      </c>
      <c r="H306">
        <v>7</v>
      </c>
      <c r="I306" t="s">
        <v>1</v>
      </c>
      <c r="J306">
        <v>39447681</v>
      </c>
      <c r="K306">
        <v>39456598</v>
      </c>
      <c r="L306" s="3" t="str">
        <f t="shared" si="4"/>
        <v>cis</v>
      </c>
      <c r="M306">
        <v>2.8122900000000001E-8</v>
      </c>
      <c r="N306">
        <v>3.4541106000000002E-2</v>
      </c>
      <c r="O306">
        <v>3.8386700000000004E-9</v>
      </c>
      <c r="P306">
        <v>5.9803600000000002E-9</v>
      </c>
    </row>
    <row r="307" spans="1:16" x14ac:dyDescent="0.25">
      <c r="A307" t="s">
        <v>106</v>
      </c>
      <c r="B307">
        <v>18</v>
      </c>
      <c r="C307">
        <v>62396664</v>
      </c>
      <c r="D307">
        <v>12751283</v>
      </c>
      <c r="E307" t="s">
        <v>475</v>
      </c>
      <c r="F307" t="s">
        <v>475</v>
      </c>
      <c r="G307" t="s">
        <v>475</v>
      </c>
      <c r="H307">
        <v>18</v>
      </c>
      <c r="I307" t="s">
        <v>2</v>
      </c>
      <c r="J307">
        <v>63412389</v>
      </c>
      <c r="K307">
        <v>63421511</v>
      </c>
      <c r="L307" s="3" t="str">
        <f t="shared" si="4"/>
        <v>cis</v>
      </c>
      <c r="M307">
        <v>2.82302E-8</v>
      </c>
      <c r="N307">
        <v>3.4559583999999997E-2</v>
      </c>
      <c r="O307">
        <v>3.4947699999999999E-9</v>
      </c>
      <c r="P307">
        <v>2.82302E-8</v>
      </c>
    </row>
    <row r="308" spans="1:16" x14ac:dyDescent="0.25">
      <c r="A308" t="s">
        <v>76</v>
      </c>
      <c r="B308">
        <v>2</v>
      </c>
      <c r="C308">
        <v>75001159</v>
      </c>
      <c r="D308">
        <v>12784371</v>
      </c>
      <c r="E308" t="s">
        <v>486</v>
      </c>
      <c r="F308" t="s">
        <v>475</v>
      </c>
      <c r="G308" t="s">
        <v>591</v>
      </c>
      <c r="H308">
        <v>2</v>
      </c>
      <c r="I308" t="s">
        <v>1</v>
      </c>
      <c r="J308">
        <v>47068529</v>
      </c>
      <c r="K308">
        <v>47302218</v>
      </c>
      <c r="L308" s="3" t="str">
        <f t="shared" si="4"/>
        <v>cis</v>
      </c>
      <c r="M308">
        <v>2.8681399999999999E-8</v>
      </c>
      <c r="N308">
        <v>3.4771053000000003E-2</v>
      </c>
      <c r="O308">
        <v>1.8229999999999998E-8</v>
      </c>
      <c r="P308">
        <v>2.8681399999999999E-8</v>
      </c>
    </row>
    <row r="309" spans="1:16" x14ac:dyDescent="0.25">
      <c r="A309" t="s">
        <v>403</v>
      </c>
      <c r="B309">
        <v>9</v>
      </c>
      <c r="C309">
        <v>40400556</v>
      </c>
      <c r="D309">
        <v>12899078</v>
      </c>
      <c r="E309" t="s">
        <v>556</v>
      </c>
      <c r="F309" t="s">
        <v>475</v>
      </c>
      <c r="G309" t="s">
        <v>661</v>
      </c>
      <c r="H309">
        <v>9</v>
      </c>
      <c r="I309" t="s">
        <v>2</v>
      </c>
      <c r="J309">
        <v>40335194</v>
      </c>
      <c r="K309">
        <v>40462569</v>
      </c>
      <c r="L309" s="3" t="str">
        <f t="shared" si="4"/>
        <v>cis</v>
      </c>
      <c r="M309">
        <v>2.8638600000000001E-8</v>
      </c>
      <c r="N309">
        <v>3.4771053000000003E-2</v>
      </c>
      <c r="O309">
        <v>3.8764899999999999E-10</v>
      </c>
      <c r="P309">
        <v>2.8638600000000001E-8</v>
      </c>
    </row>
    <row r="310" spans="1:16" x14ac:dyDescent="0.25">
      <c r="A310" t="s">
        <v>243</v>
      </c>
      <c r="B310">
        <v>13</v>
      </c>
      <c r="C310">
        <v>30530185</v>
      </c>
      <c r="D310">
        <v>12713572</v>
      </c>
      <c r="E310" t="s">
        <v>543</v>
      </c>
      <c r="F310" t="s">
        <v>475</v>
      </c>
      <c r="G310" t="s">
        <v>648</v>
      </c>
      <c r="H310">
        <v>13</v>
      </c>
      <c r="I310" t="s">
        <v>2</v>
      </c>
      <c r="J310">
        <v>31945012</v>
      </c>
      <c r="K310">
        <v>31952941</v>
      </c>
      <c r="L310" s="3" t="str">
        <f t="shared" si="4"/>
        <v>cis</v>
      </c>
      <c r="M310">
        <v>2.8554400000000001E-8</v>
      </c>
      <c r="N310">
        <v>3.4771053000000003E-2</v>
      </c>
      <c r="O310">
        <v>3.8904900000000004E-6</v>
      </c>
      <c r="P310">
        <v>2.7116400000000001E-7</v>
      </c>
    </row>
    <row r="311" spans="1:16" x14ac:dyDescent="0.25">
      <c r="A311" t="s">
        <v>440</v>
      </c>
      <c r="B311">
        <v>2</v>
      </c>
      <c r="C311">
        <v>108056708</v>
      </c>
      <c r="D311">
        <v>12780982</v>
      </c>
      <c r="E311" t="s">
        <v>488</v>
      </c>
      <c r="F311" t="s">
        <v>475</v>
      </c>
      <c r="G311" t="s">
        <v>593</v>
      </c>
      <c r="H311">
        <v>2</v>
      </c>
      <c r="I311" t="s">
        <v>1</v>
      </c>
      <c r="J311">
        <v>107742904</v>
      </c>
      <c r="K311">
        <v>107834901</v>
      </c>
      <c r="L311" s="3" t="str">
        <f t="shared" si="4"/>
        <v>cis</v>
      </c>
      <c r="M311">
        <v>2.94855E-8</v>
      </c>
      <c r="N311">
        <v>3.5477923000000001E-2</v>
      </c>
      <c r="O311">
        <v>1.9926600000000001E-7</v>
      </c>
      <c r="P311">
        <v>4.2203099999999999E-6</v>
      </c>
    </row>
    <row r="312" spans="1:16" x14ac:dyDescent="0.25">
      <c r="A312" t="s">
        <v>19</v>
      </c>
      <c r="B312">
        <v>5</v>
      </c>
      <c r="C312">
        <v>69956249</v>
      </c>
      <c r="D312">
        <v>12856688</v>
      </c>
      <c r="E312" t="s">
        <v>475</v>
      </c>
      <c r="F312" t="s">
        <v>475</v>
      </c>
      <c r="G312" t="s">
        <v>475</v>
      </c>
      <c r="H312">
        <v>5</v>
      </c>
      <c r="I312" t="s">
        <v>2</v>
      </c>
      <c r="J312">
        <v>47467839</v>
      </c>
      <c r="K312">
        <v>47607154</v>
      </c>
      <c r="L312" s="3" t="str">
        <f t="shared" si="4"/>
        <v>cis</v>
      </c>
      <c r="M312">
        <v>2.9473799999999999E-8</v>
      </c>
      <c r="N312">
        <v>3.5477923000000001E-2</v>
      </c>
      <c r="O312">
        <v>6.5852699999999997E-10</v>
      </c>
      <c r="P312">
        <v>2.9473799999999999E-8</v>
      </c>
    </row>
    <row r="313" spans="1:16" x14ac:dyDescent="0.25">
      <c r="A313" t="s">
        <v>471</v>
      </c>
      <c r="B313">
        <v>7</v>
      </c>
      <c r="C313">
        <v>19827852</v>
      </c>
      <c r="D313">
        <v>12883497</v>
      </c>
      <c r="E313" t="s">
        <v>551</v>
      </c>
      <c r="F313" t="s">
        <v>475</v>
      </c>
      <c r="G313" t="s">
        <v>656</v>
      </c>
      <c r="H313">
        <v>7</v>
      </c>
      <c r="I313" t="s">
        <v>1</v>
      </c>
      <c r="J313">
        <v>19836041</v>
      </c>
      <c r="K313">
        <v>19840874</v>
      </c>
      <c r="L313" s="3" t="str">
        <f t="shared" si="4"/>
        <v>cis</v>
      </c>
      <c r="M313">
        <v>2.9643299999999999E-8</v>
      </c>
      <c r="N313">
        <v>3.5477923000000001E-2</v>
      </c>
      <c r="O313">
        <v>1.7312600000000001E-9</v>
      </c>
      <c r="P313">
        <v>2.9643299999999999E-8</v>
      </c>
    </row>
    <row r="314" spans="1:16" x14ac:dyDescent="0.25">
      <c r="A314" t="s">
        <v>384</v>
      </c>
      <c r="B314">
        <v>25</v>
      </c>
      <c r="C314">
        <v>17245976</v>
      </c>
      <c r="D314">
        <v>12818629</v>
      </c>
      <c r="E314" t="s">
        <v>535</v>
      </c>
      <c r="F314" t="s">
        <v>475</v>
      </c>
      <c r="G314" t="s">
        <v>640</v>
      </c>
      <c r="H314">
        <v>25</v>
      </c>
      <c r="I314" t="s">
        <v>1</v>
      </c>
      <c r="J314">
        <v>20952034</v>
      </c>
      <c r="K314">
        <v>21028462</v>
      </c>
      <c r="L314" s="3" t="str">
        <f t="shared" si="4"/>
        <v>cis</v>
      </c>
      <c r="M314">
        <v>2.9567100000000001E-8</v>
      </c>
      <c r="N314">
        <v>3.5477923000000001E-2</v>
      </c>
      <c r="O314">
        <v>5.6069900000000003E-10</v>
      </c>
      <c r="P314">
        <v>4.5105999999999997E-9</v>
      </c>
    </row>
    <row r="315" spans="1:16" x14ac:dyDescent="0.25">
      <c r="A315" t="s">
        <v>457</v>
      </c>
      <c r="B315">
        <v>5</v>
      </c>
      <c r="C315">
        <v>97828652</v>
      </c>
      <c r="D315">
        <v>12857956</v>
      </c>
      <c r="E315" t="s">
        <v>475</v>
      </c>
      <c r="F315" t="s">
        <v>475</v>
      </c>
      <c r="G315" t="s">
        <v>475</v>
      </c>
      <c r="H315">
        <v>5</v>
      </c>
      <c r="I315" t="s">
        <v>2</v>
      </c>
      <c r="J315">
        <v>95397671</v>
      </c>
      <c r="K315">
        <v>95422813</v>
      </c>
      <c r="L315" s="3" t="str">
        <f t="shared" si="4"/>
        <v>cis</v>
      </c>
      <c r="M315">
        <v>3.0073000000000001E-8</v>
      </c>
      <c r="N315">
        <v>3.5877575000000002E-2</v>
      </c>
      <c r="O315">
        <v>1.2806900000000001E-9</v>
      </c>
      <c r="P315">
        <v>3.0073000000000001E-8</v>
      </c>
    </row>
    <row r="316" spans="1:16" x14ac:dyDescent="0.25">
      <c r="A316" t="s">
        <v>8</v>
      </c>
      <c r="B316">
        <v>18</v>
      </c>
      <c r="C316">
        <v>37745427</v>
      </c>
      <c r="D316">
        <v>12757637</v>
      </c>
      <c r="E316" t="s">
        <v>482</v>
      </c>
      <c r="F316" t="s">
        <v>475</v>
      </c>
      <c r="G316" t="s">
        <v>587</v>
      </c>
      <c r="H316">
        <v>18</v>
      </c>
      <c r="I316" t="s">
        <v>1</v>
      </c>
      <c r="J316">
        <v>36911356</v>
      </c>
      <c r="K316">
        <v>36924689</v>
      </c>
      <c r="L316" s="3" t="str">
        <f t="shared" si="4"/>
        <v>cis</v>
      </c>
      <c r="M316">
        <v>3.0293800000000002E-8</v>
      </c>
      <c r="N316">
        <v>3.6026259999999997E-2</v>
      </c>
      <c r="O316">
        <v>5.9137E-10</v>
      </c>
      <c r="P316">
        <v>8.8274999999999998E-10</v>
      </c>
    </row>
    <row r="317" spans="1:16" x14ac:dyDescent="0.25">
      <c r="A317" t="s">
        <v>313</v>
      </c>
      <c r="B317">
        <v>7</v>
      </c>
      <c r="C317">
        <v>42845260</v>
      </c>
      <c r="D317">
        <v>12884353</v>
      </c>
      <c r="E317" t="s">
        <v>507</v>
      </c>
      <c r="F317" t="s">
        <v>475</v>
      </c>
      <c r="G317" t="s">
        <v>612</v>
      </c>
      <c r="H317">
        <v>7</v>
      </c>
      <c r="I317" t="s">
        <v>1</v>
      </c>
      <c r="J317">
        <v>39447681</v>
      </c>
      <c r="K317">
        <v>39456598</v>
      </c>
      <c r="L317" s="3" t="str">
        <f t="shared" si="4"/>
        <v>cis</v>
      </c>
      <c r="M317">
        <v>3.0820000000000001E-8</v>
      </c>
      <c r="N317">
        <v>3.6536045000000003E-2</v>
      </c>
      <c r="O317">
        <v>1.1361099999999999E-9</v>
      </c>
      <c r="P317">
        <v>2.7095700000000002E-9</v>
      </c>
    </row>
    <row r="318" spans="1:16" x14ac:dyDescent="0.25">
      <c r="A318" t="s">
        <v>216</v>
      </c>
      <c r="B318">
        <v>10</v>
      </c>
      <c r="C318">
        <v>27644999</v>
      </c>
      <c r="D318">
        <v>12697204</v>
      </c>
      <c r="E318" t="s">
        <v>537</v>
      </c>
      <c r="F318" t="s">
        <v>475</v>
      </c>
      <c r="G318" t="s">
        <v>642</v>
      </c>
      <c r="H318">
        <v>10</v>
      </c>
      <c r="I318" t="s">
        <v>1</v>
      </c>
      <c r="J318">
        <v>26423864</v>
      </c>
      <c r="K318">
        <v>26445603</v>
      </c>
      <c r="L318" s="3" t="str">
        <f t="shared" si="4"/>
        <v>cis</v>
      </c>
      <c r="M318">
        <v>3.11471E-8</v>
      </c>
      <c r="N318">
        <v>3.6807330999999999E-2</v>
      </c>
      <c r="O318">
        <v>3.01203E-9</v>
      </c>
      <c r="P318">
        <v>3.11471E-8</v>
      </c>
    </row>
    <row r="319" spans="1:16" x14ac:dyDescent="0.25">
      <c r="A319" t="s">
        <v>388</v>
      </c>
      <c r="B319">
        <v>14</v>
      </c>
      <c r="C319">
        <v>80983068</v>
      </c>
      <c r="D319">
        <v>12722170</v>
      </c>
      <c r="E319" t="s">
        <v>519</v>
      </c>
      <c r="F319" t="s">
        <v>475</v>
      </c>
      <c r="G319" t="s">
        <v>624</v>
      </c>
      <c r="H319">
        <v>14</v>
      </c>
      <c r="I319" t="s">
        <v>2</v>
      </c>
      <c r="J319">
        <v>79754128</v>
      </c>
      <c r="K319">
        <v>79759227</v>
      </c>
      <c r="L319" s="3" t="str">
        <f t="shared" si="4"/>
        <v>cis</v>
      </c>
      <c r="M319">
        <v>3.1266600000000003E-8</v>
      </c>
      <c r="N319">
        <v>3.6832357000000003E-2</v>
      </c>
      <c r="O319">
        <v>2.2799300000000001E-8</v>
      </c>
      <c r="P319">
        <v>8.0276900000000006E-8</v>
      </c>
    </row>
    <row r="320" spans="1:16" x14ac:dyDescent="0.25">
      <c r="A320" t="s">
        <v>236</v>
      </c>
      <c r="B320">
        <v>26</v>
      </c>
      <c r="C320">
        <v>27317513</v>
      </c>
      <c r="D320">
        <v>12821106</v>
      </c>
      <c r="E320" t="s">
        <v>490</v>
      </c>
      <c r="F320" t="s">
        <v>476</v>
      </c>
      <c r="G320" t="s">
        <v>595</v>
      </c>
      <c r="H320">
        <v>26</v>
      </c>
      <c r="I320" t="s">
        <v>2</v>
      </c>
      <c r="J320">
        <v>25060114</v>
      </c>
      <c r="K320">
        <v>25074160</v>
      </c>
      <c r="L320" s="3" t="str">
        <f t="shared" si="4"/>
        <v>cis</v>
      </c>
      <c r="M320">
        <v>3.1948700000000001E-8</v>
      </c>
      <c r="N320">
        <v>3.7517897000000001E-2</v>
      </c>
      <c r="O320">
        <v>1.38313E-9</v>
      </c>
      <c r="P320">
        <v>3.1948700000000001E-8</v>
      </c>
    </row>
    <row r="321" spans="1:16" x14ac:dyDescent="0.25">
      <c r="A321" t="s">
        <v>88</v>
      </c>
      <c r="B321">
        <v>14</v>
      </c>
      <c r="C321">
        <v>79834107</v>
      </c>
      <c r="D321">
        <v>12722170</v>
      </c>
      <c r="E321" t="s">
        <v>519</v>
      </c>
      <c r="F321" t="s">
        <v>475</v>
      </c>
      <c r="G321" t="s">
        <v>624</v>
      </c>
      <c r="H321">
        <v>14</v>
      </c>
      <c r="I321" t="s">
        <v>2</v>
      </c>
      <c r="J321">
        <v>79754128</v>
      </c>
      <c r="K321">
        <v>79759227</v>
      </c>
      <c r="L321" s="3" t="str">
        <f t="shared" si="4"/>
        <v>cis</v>
      </c>
      <c r="M321">
        <v>3.2071399999999998E-8</v>
      </c>
      <c r="N321">
        <v>3.7538312999999997E-2</v>
      </c>
      <c r="O321">
        <v>1.05791E-10</v>
      </c>
      <c r="P321">
        <v>1.935E-9</v>
      </c>
    </row>
    <row r="322" spans="1:16" x14ac:dyDescent="0.25">
      <c r="A322" t="s">
        <v>470</v>
      </c>
      <c r="B322">
        <v>19</v>
      </c>
      <c r="C322">
        <v>15060100</v>
      </c>
      <c r="D322">
        <v>12761852</v>
      </c>
      <c r="E322" t="s">
        <v>570</v>
      </c>
      <c r="F322" t="s">
        <v>475</v>
      </c>
      <c r="G322" t="s">
        <v>675</v>
      </c>
      <c r="H322">
        <v>19</v>
      </c>
      <c r="I322" t="s">
        <v>2</v>
      </c>
      <c r="J322">
        <v>15082271</v>
      </c>
      <c r="K322">
        <v>15086491</v>
      </c>
      <c r="L322" s="3" t="str">
        <f t="shared" si="4"/>
        <v>cis</v>
      </c>
      <c r="M322">
        <v>3.2166499999999999E-8</v>
      </c>
      <c r="N322">
        <v>3.7538312999999997E-2</v>
      </c>
      <c r="O322">
        <v>5.1709799999999999E-10</v>
      </c>
      <c r="P322">
        <v>2.8285399999999998E-9</v>
      </c>
    </row>
    <row r="323" spans="1:16" x14ac:dyDescent="0.25">
      <c r="A323" t="s">
        <v>427</v>
      </c>
      <c r="B323">
        <v>0</v>
      </c>
      <c r="C323">
        <v>0</v>
      </c>
      <c r="D323">
        <v>12691151</v>
      </c>
      <c r="E323" t="s">
        <v>554</v>
      </c>
      <c r="F323" t="s">
        <v>475</v>
      </c>
      <c r="G323" t="s">
        <v>659</v>
      </c>
      <c r="H323">
        <v>10</v>
      </c>
      <c r="I323" t="s">
        <v>2</v>
      </c>
      <c r="J323">
        <v>81533907</v>
      </c>
      <c r="K323">
        <v>81577273</v>
      </c>
      <c r="L323" s="3" t="str">
        <f t="shared" ref="L323:L386" si="5">IF(B323=0, "NA", IF(B323=H323, "cis", "trans"))</f>
        <v>NA</v>
      </c>
      <c r="M323">
        <v>3.2749499999999998E-8</v>
      </c>
      <c r="N323">
        <v>3.8099982999999997E-2</v>
      </c>
      <c r="O323">
        <v>1.4817599999999999E-10</v>
      </c>
      <c r="P323">
        <v>3.2749499999999998E-8</v>
      </c>
    </row>
    <row r="324" spans="1:16" x14ac:dyDescent="0.25">
      <c r="A324" t="s">
        <v>387</v>
      </c>
      <c r="B324">
        <v>4</v>
      </c>
      <c r="C324">
        <v>71031890</v>
      </c>
      <c r="D324">
        <v>12849898</v>
      </c>
      <c r="E324" t="s">
        <v>544</v>
      </c>
      <c r="F324" t="s">
        <v>475</v>
      </c>
      <c r="G324" t="s">
        <v>649</v>
      </c>
      <c r="H324">
        <v>4</v>
      </c>
      <c r="I324" t="s">
        <v>2</v>
      </c>
      <c r="J324">
        <v>71186306</v>
      </c>
      <c r="K324">
        <v>71189109</v>
      </c>
      <c r="L324" s="3" t="str">
        <f t="shared" si="5"/>
        <v>cis</v>
      </c>
      <c r="M324">
        <v>3.2986799999999999E-8</v>
      </c>
      <c r="N324">
        <v>3.8139162999999997E-2</v>
      </c>
      <c r="O324">
        <v>1.8428600000000001E-10</v>
      </c>
      <c r="P324">
        <v>3.2986799999999999E-8</v>
      </c>
    </row>
    <row r="325" spans="1:16" x14ac:dyDescent="0.25">
      <c r="A325" t="s">
        <v>400</v>
      </c>
      <c r="B325">
        <v>4</v>
      </c>
      <c r="C325">
        <v>71061224</v>
      </c>
      <c r="D325">
        <v>12849898</v>
      </c>
      <c r="E325" t="s">
        <v>544</v>
      </c>
      <c r="F325" t="s">
        <v>475</v>
      </c>
      <c r="G325" t="s">
        <v>649</v>
      </c>
      <c r="H325">
        <v>4</v>
      </c>
      <c r="I325" t="s">
        <v>2</v>
      </c>
      <c r="J325">
        <v>71186306</v>
      </c>
      <c r="K325">
        <v>71189109</v>
      </c>
      <c r="L325" s="3" t="str">
        <f t="shared" si="5"/>
        <v>cis</v>
      </c>
      <c r="M325">
        <v>3.2986799999999999E-8</v>
      </c>
      <c r="N325">
        <v>3.8139162999999997E-2</v>
      </c>
      <c r="O325">
        <v>1.8428600000000001E-10</v>
      </c>
      <c r="P325">
        <v>3.2986799999999999E-8</v>
      </c>
    </row>
    <row r="326" spans="1:16" x14ac:dyDescent="0.25">
      <c r="A326" t="s">
        <v>314</v>
      </c>
      <c r="B326">
        <v>7</v>
      </c>
      <c r="C326">
        <v>42872963</v>
      </c>
      <c r="D326">
        <v>12884353</v>
      </c>
      <c r="E326" t="s">
        <v>507</v>
      </c>
      <c r="F326" t="s">
        <v>475</v>
      </c>
      <c r="G326" t="s">
        <v>612</v>
      </c>
      <c r="H326">
        <v>7</v>
      </c>
      <c r="I326" t="s">
        <v>1</v>
      </c>
      <c r="J326">
        <v>39447681</v>
      </c>
      <c r="K326">
        <v>39456598</v>
      </c>
      <c r="L326" s="3" t="str">
        <f t="shared" si="5"/>
        <v>cis</v>
      </c>
      <c r="M326">
        <v>3.3420399999999999E-8</v>
      </c>
      <c r="N326">
        <v>3.8521594999999999E-2</v>
      </c>
      <c r="O326">
        <v>5.2169899999999996E-10</v>
      </c>
      <c r="P326">
        <v>1.81343E-9</v>
      </c>
    </row>
    <row r="327" spans="1:16" x14ac:dyDescent="0.25">
      <c r="A327" t="s">
        <v>420</v>
      </c>
      <c r="B327">
        <v>1</v>
      </c>
      <c r="C327">
        <v>147550991</v>
      </c>
      <c r="D327">
        <v>12683216</v>
      </c>
      <c r="E327" t="s">
        <v>480</v>
      </c>
      <c r="F327" t="s">
        <v>475</v>
      </c>
      <c r="G327" t="s">
        <v>585</v>
      </c>
      <c r="H327">
        <v>1</v>
      </c>
      <c r="I327" t="s">
        <v>1</v>
      </c>
      <c r="J327">
        <v>136683311</v>
      </c>
      <c r="K327">
        <v>136722309</v>
      </c>
      <c r="L327" s="3" t="str">
        <f t="shared" si="5"/>
        <v>cis</v>
      </c>
      <c r="M327">
        <v>3.35915E-8</v>
      </c>
      <c r="N327">
        <v>3.8600042000000001E-2</v>
      </c>
      <c r="O327">
        <v>4.0455400000000001E-9</v>
      </c>
      <c r="P327">
        <v>3.35915E-8</v>
      </c>
    </row>
    <row r="328" spans="1:16" x14ac:dyDescent="0.25">
      <c r="A328" t="s">
        <v>326</v>
      </c>
      <c r="B328">
        <v>2</v>
      </c>
      <c r="C328">
        <v>54051242</v>
      </c>
      <c r="D328">
        <v>12780097</v>
      </c>
      <c r="E328" t="s">
        <v>487</v>
      </c>
      <c r="F328" t="s">
        <v>475</v>
      </c>
      <c r="G328" t="s">
        <v>592</v>
      </c>
      <c r="H328">
        <v>2</v>
      </c>
      <c r="I328" t="s">
        <v>1</v>
      </c>
      <c r="J328">
        <v>46723405</v>
      </c>
      <c r="K328">
        <v>46759004</v>
      </c>
      <c r="L328" s="3" t="str">
        <f t="shared" si="5"/>
        <v>cis</v>
      </c>
      <c r="M328">
        <v>3.4855200000000001E-8</v>
      </c>
      <c r="N328">
        <v>3.9929678000000003E-2</v>
      </c>
      <c r="O328">
        <v>8.2903099999999997E-9</v>
      </c>
      <c r="P328">
        <v>3.4855200000000001E-8</v>
      </c>
    </row>
    <row r="329" spans="1:16" x14ac:dyDescent="0.25">
      <c r="A329" t="s">
        <v>391</v>
      </c>
      <c r="B329">
        <v>23</v>
      </c>
      <c r="C329">
        <v>22976019</v>
      </c>
      <c r="D329">
        <v>12806203</v>
      </c>
      <c r="E329" t="s">
        <v>528</v>
      </c>
      <c r="F329" t="s">
        <v>475</v>
      </c>
      <c r="G329" t="s">
        <v>633</v>
      </c>
      <c r="H329">
        <v>23</v>
      </c>
      <c r="I329" t="s">
        <v>1</v>
      </c>
      <c r="J329">
        <v>24963227</v>
      </c>
      <c r="K329">
        <v>24977291</v>
      </c>
      <c r="L329" s="3" t="str">
        <f t="shared" si="5"/>
        <v>cis</v>
      </c>
      <c r="M329">
        <v>3.5097300000000003E-8</v>
      </c>
      <c r="N329">
        <v>4.0084441999999998E-2</v>
      </c>
      <c r="O329">
        <v>1.5939199999999999E-8</v>
      </c>
      <c r="P329">
        <v>3.5097300000000003E-8</v>
      </c>
    </row>
    <row r="330" spans="1:16" x14ac:dyDescent="0.25">
      <c r="A330" t="s">
        <v>59</v>
      </c>
      <c r="B330">
        <v>8</v>
      </c>
      <c r="C330">
        <v>65499675</v>
      </c>
      <c r="D330">
        <v>12893075</v>
      </c>
      <c r="E330" t="s">
        <v>510</v>
      </c>
      <c r="F330" t="s">
        <v>475</v>
      </c>
      <c r="G330" t="s">
        <v>615</v>
      </c>
      <c r="H330">
        <v>8</v>
      </c>
      <c r="I330" t="s">
        <v>1</v>
      </c>
      <c r="J330">
        <v>70429461</v>
      </c>
      <c r="K330">
        <v>70480013</v>
      </c>
      <c r="L330" s="3" t="str">
        <f t="shared" si="5"/>
        <v>cis</v>
      </c>
      <c r="M330">
        <v>3.5482E-8</v>
      </c>
      <c r="N330">
        <v>4.0156520000000001E-2</v>
      </c>
      <c r="O330">
        <v>9.6537100000000002E-9</v>
      </c>
      <c r="P330">
        <v>3.5482E-8</v>
      </c>
    </row>
    <row r="331" spans="1:16" x14ac:dyDescent="0.25">
      <c r="A331" t="s">
        <v>215</v>
      </c>
      <c r="B331">
        <v>17</v>
      </c>
      <c r="C331">
        <v>19531885</v>
      </c>
      <c r="D331">
        <v>12742595</v>
      </c>
      <c r="E331" t="s">
        <v>521</v>
      </c>
      <c r="F331" t="s">
        <v>475</v>
      </c>
      <c r="G331" t="s">
        <v>626</v>
      </c>
      <c r="H331">
        <v>17</v>
      </c>
      <c r="I331" t="s">
        <v>2</v>
      </c>
      <c r="J331">
        <v>18709903</v>
      </c>
      <c r="K331">
        <v>18721279</v>
      </c>
      <c r="L331" s="3" t="str">
        <f t="shared" si="5"/>
        <v>cis</v>
      </c>
      <c r="M331">
        <v>3.5405900000000001E-8</v>
      </c>
      <c r="N331">
        <v>4.0156520000000001E-2</v>
      </c>
      <c r="O331">
        <v>5.6388400000000002E-12</v>
      </c>
      <c r="P331">
        <v>7.8116900000000005E-11</v>
      </c>
    </row>
    <row r="332" spans="1:16" x14ac:dyDescent="0.25">
      <c r="A332" t="s">
        <v>173</v>
      </c>
      <c r="B332">
        <v>25</v>
      </c>
      <c r="C332">
        <v>34945286</v>
      </c>
      <c r="D332">
        <v>12815000</v>
      </c>
      <c r="E332" t="s">
        <v>475</v>
      </c>
      <c r="F332" t="s">
        <v>475</v>
      </c>
      <c r="G332" t="s">
        <v>475</v>
      </c>
      <c r="H332">
        <v>25</v>
      </c>
      <c r="I332" t="s">
        <v>1</v>
      </c>
      <c r="J332">
        <v>27256081</v>
      </c>
      <c r="K332">
        <v>27256928</v>
      </c>
      <c r="L332" s="3" t="str">
        <f t="shared" si="5"/>
        <v>cis</v>
      </c>
      <c r="M332">
        <v>3.5279500000000002E-8</v>
      </c>
      <c r="N332">
        <v>4.0156520000000001E-2</v>
      </c>
      <c r="O332">
        <v>4.2048E-8</v>
      </c>
      <c r="P332">
        <v>3.5279500000000002E-8</v>
      </c>
    </row>
    <row r="333" spans="1:16" x14ac:dyDescent="0.25">
      <c r="A333" t="s">
        <v>294</v>
      </c>
      <c r="B333">
        <v>17</v>
      </c>
      <c r="C333">
        <v>12517208</v>
      </c>
      <c r="D333">
        <v>12747149</v>
      </c>
      <c r="E333" t="s">
        <v>495</v>
      </c>
      <c r="F333" t="s">
        <v>475</v>
      </c>
      <c r="G333" t="s">
        <v>600</v>
      </c>
      <c r="H333">
        <v>17</v>
      </c>
      <c r="I333" t="s">
        <v>1</v>
      </c>
      <c r="J333">
        <v>6088753</v>
      </c>
      <c r="K333">
        <v>6207768</v>
      </c>
      <c r="L333" s="3" t="str">
        <f t="shared" si="5"/>
        <v>cis</v>
      </c>
      <c r="M333">
        <v>3.5909799999999998E-8</v>
      </c>
      <c r="N333">
        <v>4.0518269000000003E-2</v>
      </c>
      <c r="O333">
        <v>3.89496E-8</v>
      </c>
      <c r="P333">
        <v>3.5909799999999998E-8</v>
      </c>
    </row>
    <row r="334" spans="1:16" x14ac:dyDescent="0.25">
      <c r="A334" t="s">
        <v>244</v>
      </c>
      <c r="B334">
        <v>13</v>
      </c>
      <c r="C334">
        <v>43009513</v>
      </c>
      <c r="D334">
        <v>12714489</v>
      </c>
      <c r="E334" t="s">
        <v>475</v>
      </c>
      <c r="F334" t="s">
        <v>475</v>
      </c>
      <c r="G334" t="s">
        <v>475</v>
      </c>
      <c r="H334">
        <v>13</v>
      </c>
      <c r="I334" t="s">
        <v>2</v>
      </c>
      <c r="J334">
        <v>43149710</v>
      </c>
      <c r="K334">
        <v>43170236</v>
      </c>
      <c r="L334" s="3" t="str">
        <f t="shared" si="5"/>
        <v>cis</v>
      </c>
      <c r="M334">
        <v>3.6683099999999997E-8</v>
      </c>
      <c r="N334">
        <v>4.1266512999999998E-2</v>
      </c>
      <c r="O334">
        <v>1.8644200000000001E-9</v>
      </c>
      <c r="P334">
        <v>3.6683099999999997E-8</v>
      </c>
    </row>
    <row r="335" spans="1:16" x14ac:dyDescent="0.25">
      <c r="A335" t="s">
        <v>412</v>
      </c>
      <c r="B335">
        <v>14</v>
      </c>
      <c r="C335">
        <v>13680187</v>
      </c>
      <c r="D335">
        <v>12725409</v>
      </c>
      <c r="E335" t="s">
        <v>489</v>
      </c>
      <c r="F335" t="s">
        <v>475</v>
      </c>
      <c r="G335" t="s">
        <v>594</v>
      </c>
      <c r="H335">
        <v>14</v>
      </c>
      <c r="I335" t="s">
        <v>1</v>
      </c>
      <c r="J335">
        <v>18182442</v>
      </c>
      <c r="K335">
        <v>18201276</v>
      </c>
      <c r="L335" s="3" t="str">
        <f t="shared" si="5"/>
        <v>cis</v>
      </c>
      <c r="M335">
        <v>3.7429200000000001E-8</v>
      </c>
      <c r="N335">
        <v>4.197977E-2</v>
      </c>
      <c r="O335">
        <v>7.8199699999999996E-8</v>
      </c>
      <c r="P335">
        <v>3.7429200000000001E-8</v>
      </c>
    </row>
    <row r="336" spans="1:16" x14ac:dyDescent="0.25">
      <c r="A336" t="s">
        <v>130</v>
      </c>
      <c r="B336">
        <v>19</v>
      </c>
      <c r="C336">
        <v>33112218</v>
      </c>
      <c r="D336">
        <v>12763206</v>
      </c>
      <c r="E336" t="s">
        <v>534</v>
      </c>
      <c r="F336" t="s">
        <v>475</v>
      </c>
      <c r="G336" t="s">
        <v>639</v>
      </c>
      <c r="H336">
        <v>19</v>
      </c>
      <c r="I336" t="s">
        <v>2</v>
      </c>
      <c r="J336">
        <v>34074742</v>
      </c>
      <c r="K336">
        <v>34084352</v>
      </c>
      <c r="L336" s="3" t="str">
        <f t="shared" si="5"/>
        <v>cis</v>
      </c>
      <c r="M336">
        <v>3.7771400000000003E-8</v>
      </c>
      <c r="N336">
        <v>4.2237115999999998E-2</v>
      </c>
      <c r="O336">
        <v>2.42373E-8</v>
      </c>
      <c r="P336">
        <v>3.7771400000000003E-8</v>
      </c>
    </row>
    <row r="337" spans="1:16" x14ac:dyDescent="0.25">
      <c r="A337" t="s">
        <v>370</v>
      </c>
      <c r="B337">
        <v>2</v>
      </c>
      <c r="C337">
        <v>53113209</v>
      </c>
      <c r="D337">
        <v>12784371</v>
      </c>
      <c r="E337" t="s">
        <v>486</v>
      </c>
      <c r="F337" t="s">
        <v>475</v>
      </c>
      <c r="G337" t="s">
        <v>591</v>
      </c>
      <c r="H337">
        <v>2</v>
      </c>
      <c r="I337" t="s">
        <v>1</v>
      </c>
      <c r="J337">
        <v>47068529</v>
      </c>
      <c r="K337">
        <v>47302218</v>
      </c>
      <c r="L337" s="3" t="str">
        <f t="shared" si="5"/>
        <v>cis</v>
      </c>
      <c r="M337">
        <v>3.8936200000000003E-8</v>
      </c>
      <c r="N337">
        <v>4.2944625E-2</v>
      </c>
      <c r="O337">
        <v>3.30676E-8</v>
      </c>
      <c r="P337">
        <v>3.8936200000000003E-8</v>
      </c>
    </row>
    <row r="338" spans="1:16" x14ac:dyDescent="0.25">
      <c r="A338" t="s">
        <v>227</v>
      </c>
      <c r="B338">
        <v>11</v>
      </c>
      <c r="C338">
        <v>71875910</v>
      </c>
      <c r="D338">
        <v>12704196</v>
      </c>
      <c r="E338" t="s">
        <v>475</v>
      </c>
      <c r="F338" t="s">
        <v>475</v>
      </c>
      <c r="G338" t="s">
        <v>475</v>
      </c>
      <c r="H338">
        <v>11</v>
      </c>
      <c r="I338" t="s">
        <v>1</v>
      </c>
      <c r="J338">
        <v>49095462</v>
      </c>
      <c r="K338">
        <v>49096946</v>
      </c>
      <c r="L338" s="3" t="str">
        <f t="shared" si="5"/>
        <v>cis</v>
      </c>
      <c r="M338">
        <v>3.885E-8</v>
      </c>
      <c r="N338">
        <v>4.2944625E-2</v>
      </c>
      <c r="O338">
        <v>4.6210900000000002E-9</v>
      </c>
      <c r="P338">
        <v>3.885E-8</v>
      </c>
    </row>
    <row r="339" spans="1:16" x14ac:dyDescent="0.25">
      <c r="A339" t="s">
        <v>374</v>
      </c>
      <c r="B339">
        <v>19</v>
      </c>
      <c r="C339">
        <v>32171476</v>
      </c>
      <c r="D339">
        <v>12763206</v>
      </c>
      <c r="E339" t="s">
        <v>534</v>
      </c>
      <c r="F339" t="s">
        <v>475</v>
      </c>
      <c r="G339" t="s">
        <v>639</v>
      </c>
      <c r="H339">
        <v>19</v>
      </c>
      <c r="I339" t="s">
        <v>2</v>
      </c>
      <c r="J339">
        <v>34074742</v>
      </c>
      <c r="K339">
        <v>34084352</v>
      </c>
      <c r="L339" s="3" t="str">
        <f t="shared" si="5"/>
        <v>cis</v>
      </c>
      <c r="M339">
        <v>3.8880400000000003E-8</v>
      </c>
      <c r="N339">
        <v>4.2944625E-2</v>
      </c>
      <c r="O339">
        <v>5.3808899999999997E-8</v>
      </c>
      <c r="P339">
        <v>3.8880400000000003E-8</v>
      </c>
    </row>
    <row r="340" spans="1:16" x14ac:dyDescent="0.25">
      <c r="A340" t="s">
        <v>112</v>
      </c>
      <c r="B340">
        <v>20</v>
      </c>
      <c r="C340">
        <v>39484887</v>
      </c>
      <c r="D340">
        <v>12786127</v>
      </c>
      <c r="E340" t="s">
        <v>475</v>
      </c>
      <c r="F340" t="s">
        <v>475</v>
      </c>
      <c r="G340" t="s">
        <v>475</v>
      </c>
      <c r="H340">
        <v>20</v>
      </c>
      <c r="I340" t="s">
        <v>2</v>
      </c>
      <c r="J340">
        <v>35988524</v>
      </c>
      <c r="K340">
        <v>35994134</v>
      </c>
      <c r="L340" s="3" t="str">
        <f t="shared" si="5"/>
        <v>cis</v>
      </c>
      <c r="M340">
        <v>3.8968899999999998E-8</v>
      </c>
      <c r="N340">
        <v>4.2944625E-2</v>
      </c>
      <c r="O340">
        <v>1.46065E-12</v>
      </c>
      <c r="P340">
        <v>1.693E-10</v>
      </c>
    </row>
    <row r="341" spans="1:16" x14ac:dyDescent="0.25">
      <c r="A341" t="s">
        <v>99</v>
      </c>
      <c r="B341">
        <v>23</v>
      </c>
      <c r="C341">
        <v>24157504</v>
      </c>
      <c r="D341">
        <v>12801474</v>
      </c>
      <c r="E341" t="s">
        <v>475</v>
      </c>
      <c r="F341" t="s">
        <v>475</v>
      </c>
      <c r="G341" t="s">
        <v>475</v>
      </c>
      <c r="H341">
        <v>23</v>
      </c>
      <c r="I341" t="s">
        <v>2</v>
      </c>
      <c r="J341">
        <v>27679384</v>
      </c>
      <c r="K341">
        <v>27692448</v>
      </c>
      <c r="L341" s="3" t="str">
        <f t="shared" si="5"/>
        <v>cis</v>
      </c>
      <c r="M341">
        <v>3.8977300000000002E-8</v>
      </c>
      <c r="N341">
        <v>4.2944625E-2</v>
      </c>
      <c r="O341">
        <v>2.22285E-9</v>
      </c>
      <c r="P341">
        <v>3.8977300000000002E-8</v>
      </c>
    </row>
    <row r="342" spans="1:16" x14ac:dyDescent="0.25">
      <c r="A342" t="s">
        <v>148</v>
      </c>
      <c r="B342">
        <v>2</v>
      </c>
      <c r="C342">
        <v>78839135</v>
      </c>
      <c r="D342">
        <v>12784371</v>
      </c>
      <c r="E342" t="s">
        <v>486</v>
      </c>
      <c r="F342" t="s">
        <v>475</v>
      </c>
      <c r="G342" t="s">
        <v>591</v>
      </c>
      <c r="H342">
        <v>2</v>
      </c>
      <c r="I342" t="s">
        <v>1</v>
      </c>
      <c r="J342">
        <v>47068529</v>
      </c>
      <c r="K342">
        <v>47302218</v>
      </c>
      <c r="L342" s="3" t="str">
        <f t="shared" si="5"/>
        <v>cis</v>
      </c>
      <c r="M342">
        <v>3.9941500000000001E-8</v>
      </c>
      <c r="N342">
        <v>4.3538162999999998E-2</v>
      </c>
      <c r="O342">
        <v>6.7224700000000005E-8</v>
      </c>
      <c r="P342">
        <v>3.9941500000000001E-8</v>
      </c>
    </row>
    <row r="343" spans="1:16" x14ac:dyDescent="0.25">
      <c r="A343" t="s">
        <v>422</v>
      </c>
      <c r="B343">
        <v>3</v>
      </c>
      <c r="C343">
        <v>107542688</v>
      </c>
      <c r="D343">
        <v>12780864</v>
      </c>
      <c r="E343" t="s">
        <v>475</v>
      </c>
      <c r="F343" t="s">
        <v>475</v>
      </c>
      <c r="G343" t="s">
        <v>475</v>
      </c>
      <c r="H343">
        <v>2</v>
      </c>
      <c r="I343" t="s">
        <v>1</v>
      </c>
      <c r="J343">
        <v>5014247</v>
      </c>
      <c r="K343">
        <v>5016211</v>
      </c>
      <c r="L343" s="3" t="str">
        <f t="shared" si="5"/>
        <v>trans</v>
      </c>
      <c r="M343">
        <v>3.99809E-8</v>
      </c>
      <c r="N343">
        <v>4.3538162999999998E-2</v>
      </c>
      <c r="O343">
        <v>1.46726E-8</v>
      </c>
      <c r="P343">
        <v>3.99809E-8</v>
      </c>
    </row>
    <row r="344" spans="1:16" x14ac:dyDescent="0.25">
      <c r="A344" t="s">
        <v>57</v>
      </c>
      <c r="B344">
        <v>5</v>
      </c>
      <c r="C344">
        <v>55865567</v>
      </c>
      <c r="D344">
        <v>12863996</v>
      </c>
      <c r="E344" t="s">
        <v>508</v>
      </c>
      <c r="F344" t="s">
        <v>475</v>
      </c>
      <c r="G344" t="s">
        <v>613</v>
      </c>
      <c r="H344">
        <v>5</v>
      </c>
      <c r="I344" t="s">
        <v>1</v>
      </c>
      <c r="J344">
        <v>56003067</v>
      </c>
      <c r="K344">
        <v>56011109</v>
      </c>
      <c r="L344" s="3" t="str">
        <f t="shared" si="5"/>
        <v>cis</v>
      </c>
      <c r="M344">
        <v>3.99541E-8</v>
      </c>
      <c r="N344">
        <v>4.3538162999999998E-2</v>
      </c>
      <c r="O344">
        <v>5.5387499999999997E-9</v>
      </c>
      <c r="P344">
        <v>3.99541E-8</v>
      </c>
    </row>
    <row r="345" spans="1:16" x14ac:dyDescent="0.25">
      <c r="A345" t="s">
        <v>298</v>
      </c>
      <c r="B345">
        <v>21</v>
      </c>
      <c r="C345">
        <v>19658065</v>
      </c>
      <c r="D345">
        <v>12793614</v>
      </c>
      <c r="E345" t="s">
        <v>540</v>
      </c>
      <c r="F345" t="s">
        <v>475</v>
      </c>
      <c r="G345" t="s">
        <v>645</v>
      </c>
      <c r="H345">
        <v>21</v>
      </c>
      <c r="I345" t="s">
        <v>1</v>
      </c>
      <c r="J345">
        <v>19858317</v>
      </c>
      <c r="K345">
        <v>19867590</v>
      </c>
      <c r="L345" s="3" t="str">
        <f t="shared" si="5"/>
        <v>cis</v>
      </c>
      <c r="M345">
        <v>3.9801300000000003E-8</v>
      </c>
      <c r="N345">
        <v>4.3538162999999998E-2</v>
      </c>
      <c r="O345">
        <v>1.0080200000000001E-8</v>
      </c>
      <c r="P345">
        <v>4.64607E-7</v>
      </c>
    </row>
    <row r="346" spans="1:16" x14ac:dyDescent="0.25">
      <c r="A346" t="s">
        <v>361</v>
      </c>
      <c r="B346">
        <v>26</v>
      </c>
      <c r="C346">
        <v>31006924</v>
      </c>
      <c r="D346">
        <v>12819218</v>
      </c>
      <c r="E346" t="s">
        <v>490</v>
      </c>
      <c r="F346" t="s">
        <v>476</v>
      </c>
      <c r="G346" t="s">
        <v>595</v>
      </c>
      <c r="H346">
        <v>26</v>
      </c>
      <c r="I346" t="s">
        <v>2</v>
      </c>
      <c r="J346">
        <v>25088448</v>
      </c>
      <c r="K346">
        <v>25097722</v>
      </c>
      <c r="L346" s="3" t="str">
        <f t="shared" si="5"/>
        <v>cis</v>
      </c>
      <c r="M346">
        <v>4.0255699999999997E-8</v>
      </c>
      <c r="N346">
        <v>4.3710348000000003E-2</v>
      </c>
      <c r="O346">
        <v>4.30994E-16</v>
      </c>
      <c r="P346">
        <v>1.9379199999999999E-11</v>
      </c>
    </row>
    <row r="347" spans="1:16" x14ac:dyDescent="0.25">
      <c r="A347" t="s">
        <v>30</v>
      </c>
      <c r="B347">
        <v>10</v>
      </c>
      <c r="C347">
        <v>26553874</v>
      </c>
      <c r="D347">
        <v>12697629</v>
      </c>
      <c r="E347" t="s">
        <v>497</v>
      </c>
      <c r="F347" t="s">
        <v>476</v>
      </c>
      <c r="G347" t="s">
        <v>602</v>
      </c>
      <c r="H347">
        <v>10</v>
      </c>
      <c r="I347" t="s">
        <v>1</v>
      </c>
      <c r="J347">
        <v>26433796</v>
      </c>
      <c r="K347">
        <v>26445634</v>
      </c>
      <c r="L347" s="3" t="str">
        <f t="shared" si="5"/>
        <v>cis</v>
      </c>
      <c r="M347">
        <v>4.1176700000000002E-8</v>
      </c>
      <c r="N347">
        <v>4.4581164999999999E-2</v>
      </c>
      <c r="O347">
        <v>1.5237000000000001E-11</v>
      </c>
      <c r="P347">
        <v>2.7763200000000002E-10</v>
      </c>
    </row>
    <row r="348" spans="1:16" x14ac:dyDescent="0.25">
      <c r="A348" t="s">
        <v>351</v>
      </c>
      <c r="B348">
        <v>7</v>
      </c>
      <c r="C348">
        <v>34534432</v>
      </c>
      <c r="D348">
        <v>12884353</v>
      </c>
      <c r="E348" t="s">
        <v>507</v>
      </c>
      <c r="F348" t="s">
        <v>475</v>
      </c>
      <c r="G348" t="s">
        <v>612</v>
      </c>
      <c r="H348">
        <v>7</v>
      </c>
      <c r="I348" t="s">
        <v>1</v>
      </c>
      <c r="J348">
        <v>39447681</v>
      </c>
      <c r="K348">
        <v>39456598</v>
      </c>
      <c r="L348" s="3" t="str">
        <f t="shared" si="5"/>
        <v>cis</v>
      </c>
      <c r="M348">
        <v>4.1976700000000003E-8</v>
      </c>
      <c r="N348">
        <v>4.5316336999999998E-2</v>
      </c>
      <c r="O348">
        <v>6.2466800000000006E-14</v>
      </c>
      <c r="P348">
        <v>1.9933200000000002E-11</v>
      </c>
    </row>
    <row r="349" spans="1:16" x14ac:dyDescent="0.25">
      <c r="A349" t="s">
        <v>336</v>
      </c>
      <c r="B349">
        <v>15</v>
      </c>
      <c r="C349">
        <v>6962261</v>
      </c>
      <c r="D349">
        <v>12733686</v>
      </c>
      <c r="E349" t="s">
        <v>565</v>
      </c>
      <c r="F349" t="s">
        <v>475</v>
      </c>
      <c r="G349" t="s">
        <v>670</v>
      </c>
      <c r="H349">
        <v>15</v>
      </c>
      <c r="I349" t="s">
        <v>1</v>
      </c>
      <c r="J349">
        <v>6917398</v>
      </c>
      <c r="K349">
        <v>6947618</v>
      </c>
      <c r="L349" s="3" t="str">
        <f t="shared" si="5"/>
        <v>cis</v>
      </c>
      <c r="M349">
        <v>4.2121899999999999E-8</v>
      </c>
      <c r="N349">
        <v>4.5342419000000002E-2</v>
      </c>
      <c r="O349">
        <v>7.0959099999999998E-13</v>
      </c>
      <c r="P349">
        <v>6.4701900000000003E-12</v>
      </c>
    </row>
    <row r="350" spans="1:16" x14ac:dyDescent="0.25">
      <c r="A350" t="s">
        <v>434</v>
      </c>
      <c r="B350">
        <v>5</v>
      </c>
      <c r="C350">
        <v>94570828</v>
      </c>
      <c r="D350">
        <v>12857956</v>
      </c>
      <c r="E350" t="s">
        <v>475</v>
      </c>
      <c r="F350" t="s">
        <v>475</v>
      </c>
      <c r="G350" t="s">
        <v>475</v>
      </c>
      <c r="H350">
        <v>5</v>
      </c>
      <c r="I350" t="s">
        <v>2</v>
      </c>
      <c r="J350">
        <v>95397671</v>
      </c>
      <c r="K350">
        <v>95422813</v>
      </c>
      <c r="L350" s="3" t="str">
        <f t="shared" si="5"/>
        <v>cis</v>
      </c>
      <c r="M350">
        <v>4.2431200000000002E-8</v>
      </c>
      <c r="N350">
        <v>4.5414364999999998E-2</v>
      </c>
      <c r="O350">
        <v>1.8418200000000001E-8</v>
      </c>
      <c r="P350">
        <v>4.2431200000000002E-8</v>
      </c>
    </row>
    <row r="351" spans="1:16" x14ac:dyDescent="0.25">
      <c r="A351" t="s">
        <v>257</v>
      </c>
      <c r="B351">
        <v>10</v>
      </c>
      <c r="C351">
        <v>33877992</v>
      </c>
      <c r="D351">
        <v>12697629</v>
      </c>
      <c r="E351" t="s">
        <v>497</v>
      </c>
      <c r="F351" t="s">
        <v>476</v>
      </c>
      <c r="G351" t="s">
        <v>602</v>
      </c>
      <c r="H351">
        <v>10</v>
      </c>
      <c r="I351" t="s">
        <v>1</v>
      </c>
      <c r="J351">
        <v>26433796</v>
      </c>
      <c r="K351">
        <v>26445634</v>
      </c>
      <c r="L351" s="3" t="str">
        <f t="shared" si="5"/>
        <v>cis</v>
      </c>
      <c r="M351">
        <v>4.2369699999999999E-8</v>
      </c>
      <c r="N351">
        <v>4.5414364999999998E-2</v>
      </c>
      <c r="O351">
        <v>8.2956800000000003E-7</v>
      </c>
      <c r="P351">
        <v>1.37389E-6</v>
      </c>
    </row>
    <row r="352" spans="1:16" x14ac:dyDescent="0.25">
      <c r="A352" t="s">
        <v>279</v>
      </c>
      <c r="B352">
        <v>9</v>
      </c>
      <c r="C352">
        <v>25408468</v>
      </c>
      <c r="D352">
        <v>12898602</v>
      </c>
      <c r="E352" t="s">
        <v>485</v>
      </c>
      <c r="F352" t="s">
        <v>475</v>
      </c>
      <c r="G352" t="s">
        <v>590</v>
      </c>
      <c r="H352">
        <v>9</v>
      </c>
      <c r="I352" t="s">
        <v>2</v>
      </c>
      <c r="J352">
        <v>51053688</v>
      </c>
      <c r="K352">
        <v>51077752</v>
      </c>
      <c r="L352" s="3" t="str">
        <f t="shared" si="5"/>
        <v>cis</v>
      </c>
      <c r="M352">
        <v>4.2789699999999998E-8</v>
      </c>
      <c r="N352">
        <v>4.5667591E-2</v>
      </c>
      <c r="O352">
        <v>8.5702999999999997E-8</v>
      </c>
      <c r="P352">
        <v>4.2789699999999998E-8</v>
      </c>
    </row>
    <row r="353" spans="1:16" x14ac:dyDescent="0.25">
      <c r="A353" t="s">
        <v>138</v>
      </c>
      <c r="B353">
        <v>11</v>
      </c>
      <c r="C353">
        <v>49172006</v>
      </c>
      <c r="D353">
        <v>12704196</v>
      </c>
      <c r="E353" t="s">
        <v>475</v>
      </c>
      <c r="F353" t="s">
        <v>475</v>
      </c>
      <c r="G353" t="s">
        <v>475</v>
      </c>
      <c r="H353">
        <v>11</v>
      </c>
      <c r="I353" t="s">
        <v>1</v>
      </c>
      <c r="J353">
        <v>49095462</v>
      </c>
      <c r="K353">
        <v>49096946</v>
      </c>
      <c r="L353" s="3" t="str">
        <f t="shared" si="5"/>
        <v>cis</v>
      </c>
      <c r="M353">
        <v>4.346E-8</v>
      </c>
      <c r="N353">
        <v>4.6251202999999998E-2</v>
      </c>
      <c r="O353">
        <v>1.6554299999999999E-9</v>
      </c>
      <c r="P353">
        <v>4.346E-8</v>
      </c>
    </row>
    <row r="354" spans="1:16" x14ac:dyDescent="0.25">
      <c r="A354" t="s">
        <v>232</v>
      </c>
      <c r="B354">
        <v>7</v>
      </c>
      <c r="C354">
        <v>36526130</v>
      </c>
      <c r="D354">
        <v>12884353</v>
      </c>
      <c r="E354" t="s">
        <v>507</v>
      </c>
      <c r="F354" t="s">
        <v>475</v>
      </c>
      <c r="G354" t="s">
        <v>612</v>
      </c>
      <c r="H354">
        <v>7</v>
      </c>
      <c r="I354" t="s">
        <v>1</v>
      </c>
      <c r="J354">
        <v>39447681</v>
      </c>
      <c r="K354">
        <v>39456598</v>
      </c>
      <c r="L354" s="3" t="str">
        <f t="shared" si="5"/>
        <v>cis</v>
      </c>
      <c r="M354">
        <v>4.3759399999999997E-8</v>
      </c>
      <c r="N354">
        <v>4.6395034000000002E-2</v>
      </c>
      <c r="O354">
        <v>1.9250399999999998E-9</v>
      </c>
      <c r="P354">
        <v>4.9638099999999996E-9</v>
      </c>
    </row>
    <row r="355" spans="1:16" x14ac:dyDescent="0.25">
      <c r="A355" t="s">
        <v>263</v>
      </c>
      <c r="B355">
        <v>11</v>
      </c>
      <c r="C355">
        <v>29691021</v>
      </c>
      <c r="D355">
        <v>12703930</v>
      </c>
      <c r="E355" t="s">
        <v>555</v>
      </c>
      <c r="F355" t="s">
        <v>475</v>
      </c>
      <c r="G355" t="s">
        <v>660</v>
      </c>
      <c r="H355">
        <v>11</v>
      </c>
      <c r="I355" t="s">
        <v>1</v>
      </c>
      <c r="J355">
        <v>30823435</v>
      </c>
      <c r="K355">
        <v>30887992</v>
      </c>
      <c r="L355" s="3" t="str">
        <f t="shared" si="5"/>
        <v>cis</v>
      </c>
      <c r="M355">
        <v>4.3966700000000003E-8</v>
      </c>
      <c r="N355">
        <v>4.6395034000000002E-2</v>
      </c>
      <c r="O355">
        <v>1.7618100000000001E-8</v>
      </c>
      <c r="P355">
        <v>6.9141900000000006E-8</v>
      </c>
    </row>
    <row r="356" spans="1:16" x14ac:dyDescent="0.25">
      <c r="A356" t="s">
        <v>424</v>
      </c>
      <c r="B356">
        <v>11</v>
      </c>
      <c r="C356">
        <v>29724170</v>
      </c>
      <c r="D356">
        <v>12703930</v>
      </c>
      <c r="E356" t="s">
        <v>555</v>
      </c>
      <c r="F356" t="s">
        <v>475</v>
      </c>
      <c r="G356" t="s">
        <v>660</v>
      </c>
      <c r="H356">
        <v>11</v>
      </c>
      <c r="I356" t="s">
        <v>1</v>
      </c>
      <c r="J356">
        <v>30823435</v>
      </c>
      <c r="K356">
        <v>30887992</v>
      </c>
      <c r="L356" s="3" t="str">
        <f t="shared" si="5"/>
        <v>cis</v>
      </c>
      <c r="M356">
        <v>4.3966700000000003E-8</v>
      </c>
      <c r="N356">
        <v>4.6395034000000002E-2</v>
      </c>
      <c r="O356">
        <v>1.7618100000000001E-8</v>
      </c>
      <c r="P356">
        <v>6.9141900000000006E-8</v>
      </c>
    </row>
    <row r="357" spans="1:16" x14ac:dyDescent="0.25">
      <c r="A357" t="s">
        <v>174</v>
      </c>
      <c r="B357">
        <v>8</v>
      </c>
      <c r="C357">
        <v>101135756</v>
      </c>
      <c r="D357">
        <v>12894933</v>
      </c>
      <c r="E357" t="s">
        <v>516</v>
      </c>
      <c r="F357" t="s">
        <v>475</v>
      </c>
      <c r="G357" t="s">
        <v>621</v>
      </c>
      <c r="H357">
        <v>8</v>
      </c>
      <c r="I357" t="s">
        <v>1</v>
      </c>
      <c r="J357">
        <v>110409332</v>
      </c>
      <c r="K357">
        <v>110605777</v>
      </c>
      <c r="L357" s="3" t="str">
        <f t="shared" si="5"/>
        <v>cis</v>
      </c>
      <c r="M357">
        <v>4.4744900000000003E-8</v>
      </c>
      <c r="N357">
        <v>4.7083584999999997E-2</v>
      </c>
      <c r="O357">
        <v>1.4461699999999999E-8</v>
      </c>
      <c r="P357">
        <v>4.4744900000000003E-8</v>
      </c>
    </row>
    <row r="358" spans="1:16" x14ac:dyDescent="0.25">
      <c r="A358" t="s">
        <v>396</v>
      </c>
      <c r="B358">
        <v>23</v>
      </c>
      <c r="C358">
        <v>24939249</v>
      </c>
      <c r="D358">
        <v>12803975</v>
      </c>
      <c r="E358" t="s">
        <v>484</v>
      </c>
      <c r="F358" t="s">
        <v>475</v>
      </c>
      <c r="G358" t="s">
        <v>589</v>
      </c>
      <c r="H358">
        <v>23</v>
      </c>
      <c r="I358" t="s">
        <v>2</v>
      </c>
      <c r="J358">
        <v>28735237</v>
      </c>
      <c r="K358">
        <v>28740327</v>
      </c>
      <c r="L358" s="3" t="str">
        <f t="shared" si="5"/>
        <v>cis</v>
      </c>
      <c r="M358">
        <v>4.5195299999999998E-8</v>
      </c>
      <c r="N358">
        <v>4.7424310999999997E-2</v>
      </c>
      <c r="O358">
        <v>1.0135099999999999E-9</v>
      </c>
      <c r="P358">
        <v>4.5195299999999998E-8</v>
      </c>
    </row>
    <row r="359" spans="1:16" x14ac:dyDescent="0.25">
      <c r="A359" t="s">
        <v>329</v>
      </c>
      <c r="B359">
        <v>2</v>
      </c>
      <c r="C359">
        <v>53452826</v>
      </c>
      <c r="D359">
        <v>12784371</v>
      </c>
      <c r="E359" t="s">
        <v>486</v>
      </c>
      <c r="F359" t="s">
        <v>475</v>
      </c>
      <c r="G359" t="s">
        <v>591</v>
      </c>
      <c r="H359">
        <v>2</v>
      </c>
      <c r="I359" t="s">
        <v>1</v>
      </c>
      <c r="J359">
        <v>47068529</v>
      </c>
      <c r="K359">
        <v>47302218</v>
      </c>
      <c r="L359" s="3" t="str">
        <f t="shared" si="5"/>
        <v>cis</v>
      </c>
      <c r="M359">
        <v>4.5851700000000003E-8</v>
      </c>
      <c r="N359">
        <v>4.7978690999999997E-2</v>
      </c>
      <c r="O359">
        <v>1.6261700000000001E-7</v>
      </c>
      <c r="P359">
        <v>4.5851700000000003E-8</v>
      </c>
    </row>
    <row r="360" spans="1:16" x14ac:dyDescent="0.25">
      <c r="A360" t="s">
        <v>225</v>
      </c>
      <c r="B360">
        <v>18</v>
      </c>
      <c r="C360">
        <v>19412506</v>
      </c>
      <c r="D360">
        <v>12759702</v>
      </c>
      <c r="E360" t="s">
        <v>475</v>
      </c>
      <c r="F360" t="s">
        <v>475</v>
      </c>
      <c r="G360" t="s">
        <v>475</v>
      </c>
      <c r="H360">
        <v>18</v>
      </c>
      <c r="I360" t="s">
        <v>1</v>
      </c>
      <c r="J360">
        <v>24112351</v>
      </c>
      <c r="K360">
        <v>24114379</v>
      </c>
      <c r="L360" s="3" t="str">
        <f t="shared" si="5"/>
        <v>cis</v>
      </c>
      <c r="M360">
        <v>4.6205299999999999E-8</v>
      </c>
      <c r="N360">
        <v>4.8214017999999997E-2</v>
      </c>
      <c r="O360">
        <v>7.4253E-9</v>
      </c>
      <c r="P360">
        <v>4.6205299999999999E-8</v>
      </c>
    </row>
    <row r="361" spans="1:16" x14ac:dyDescent="0.25">
      <c r="A361" t="s">
        <v>430</v>
      </c>
      <c r="B361">
        <v>23</v>
      </c>
      <c r="C361">
        <v>25486358</v>
      </c>
      <c r="D361">
        <v>12801474</v>
      </c>
      <c r="E361" t="s">
        <v>475</v>
      </c>
      <c r="F361" t="s">
        <v>475</v>
      </c>
      <c r="G361" t="s">
        <v>475</v>
      </c>
      <c r="H361">
        <v>23</v>
      </c>
      <c r="I361" t="s">
        <v>2</v>
      </c>
      <c r="J361">
        <v>27679384</v>
      </c>
      <c r="K361">
        <v>27692448</v>
      </c>
      <c r="L361" s="3" t="str">
        <f t="shared" si="5"/>
        <v>cis</v>
      </c>
      <c r="M361">
        <v>4.6724399999999997E-8</v>
      </c>
      <c r="N361">
        <v>4.8620252000000003E-2</v>
      </c>
      <c r="O361">
        <v>8.5028400000000002E-10</v>
      </c>
      <c r="P361">
        <v>4.6724399999999997E-8</v>
      </c>
    </row>
    <row r="362" spans="1:16" x14ac:dyDescent="0.25">
      <c r="A362" t="s">
        <v>287</v>
      </c>
      <c r="B362">
        <v>10</v>
      </c>
      <c r="C362">
        <v>27697177</v>
      </c>
      <c r="D362">
        <v>12697507</v>
      </c>
      <c r="E362" t="s">
        <v>497</v>
      </c>
      <c r="F362" t="s">
        <v>476</v>
      </c>
      <c r="G362" t="s">
        <v>602</v>
      </c>
      <c r="H362">
        <v>10</v>
      </c>
      <c r="I362" t="s">
        <v>1</v>
      </c>
      <c r="J362">
        <v>26429016</v>
      </c>
      <c r="K362">
        <v>26445589</v>
      </c>
      <c r="L362" s="3" t="str">
        <f t="shared" si="5"/>
        <v>cis</v>
      </c>
      <c r="M362">
        <v>4.73793E-8</v>
      </c>
      <c r="N362">
        <v>4.9127545000000002E-2</v>
      </c>
      <c r="O362">
        <v>6.2655899999999999E-7</v>
      </c>
      <c r="P362">
        <v>2.4551200000000001E-6</v>
      </c>
    </row>
    <row r="363" spans="1:16" x14ac:dyDescent="0.25">
      <c r="A363" t="s">
        <v>228</v>
      </c>
      <c r="B363">
        <v>19</v>
      </c>
      <c r="C363">
        <v>32214521</v>
      </c>
      <c r="D363">
        <v>12761394</v>
      </c>
      <c r="E363" t="s">
        <v>550</v>
      </c>
      <c r="F363" t="s">
        <v>475</v>
      </c>
      <c r="G363" t="s">
        <v>655</v>
      </c>
      <c r="H363">
        <v>19</v>
      </c>
      <c r="I363" t="s">
        <v>2</v>
      </c>
      <c r="J363">
        <v>36223568</v>
      </c>
      <c r="K363">
        <v>36225627</v>
      </c>
      <c r="L363" s="3" t="str">
        <f t="shared" si="5"/>
        <v>cis</v>
      </c>
      <c r="M363">
        <v>4.7474200000000003E-8</v>
      </c>
      <c r="N363">
        <v>4.9127545000000002E-2</v>
      </c>
      <c r="O363">
        <v>6.6700299999999998E-8</v>
      </c>
      <c r="P363">
        <v>4.7474200000000003E-8</v>
      </c>
    </row>
    <row r="364" spans="1:16" x14ac:dyDescent="0.25">
      <c r="A364" t="s">
        <v>117</v>
      </c>
      <c r="B364">
        <v>11</v>
      </c>
      <c r="C364">
        <v>1214856</v>
      </c>
      <c r="D364">
        <v>12707959</v>
      </c>
      <c r="E364" t="s">
        <v>478</v>
      </c>
      <c r="F364" t="s">
        <v>475</v>
      </c>
      <c r="G364" t="s">
        <v>583</v>
      </c>
      <c r="H364">
        <v>11</v>
      </c>
      <c r="I364" t="s">
        <v>1</v>
      </c>
      <c r="J364">
        <v>3758835</v>
      </c>
      <c r="K364">
        <v>3793387</v>
      </c>
      <c r="L364" s="3" t="str">
        <f t="shared" si="5"/>
        <v>cis</v>
      </c>
      <c r="M364">
        <v>4.8105599999999999E-8</v>
      </c>
      <c r="N364">
        <v>4.9628954000000003E-2</v>
      </c>
      <c r="O364">
        <v>3.8453399999999999E-9</v>
      </c>
      <c r="P364">
        <v>4.8105599999999999E-8</v>
      </c>
    </row>
    <row r="365" spans="1:16" x14ac:dyDescent="0.25">
      <c r="A365" t="s">
        <v>386</v>
      </c>
      <c r="B365">
        <v>19</v>
      </c>
      <c r="C365">
        <v>38018129</v>
      </c>
      <c r="D365">
        <v>12769620</v>
      </c>
      <c r="E365" t="s">
        <v>483</v>
      </c>
      <c r="F365" t="s">
        <v>475</v>
      </c>
      <c r="G365" t="s">
        <v>588</v>
      </c>
      <c r="H365">
        <v>19</v>
      </c>
      <c r="I365" t="s">
        <v>1</v>
      </c>
      <c r="J365">
        <v>36799921</v>
      </c>
      <c r="K365">
        <v>36807919</v>
      </c>
      <c r="L365" s="3" t="str">
        <f t="shared" si="5"/>
        <v>cis</v>
      </c>
      <c r="M365">
        <v>4.8223699999999999E-8</v>
      </c>
      <c r="N365">
        <v>4.9628954000000003E-2</v>
      </c>
      <c r="O365">
        <v>1.8548300000000001E-8</v>
      </c>
      <c r="P365">
        <v>4.8223699999999999E-8</v>
      </c>
    </row>
    <row r="366" spans="1:16" x14ac:dyDescent="0.25">
      <c r="A366" t="s">
        <v>352</v>
      </c>
      <c r="B366">
        <v>5</v>
      </c>
      <c r="C366">
        <v>46364432</v>
      </c>
      <c r="D366">
        <v>12856688</v>
      </c>
      <c r="E366" t="s">
        <v>475</v>
      </c>
      <c r="F366" t="s">
        <v>475</v>
      </c>
      <c r="G366" t="s">
        <v>475</v>
      </c>
      <c r="H366">
        <v>5</v>
      </c>
      <c r="I366" t="s">
        <v>2</v>
      </c>
      <c r="J366">
        <v>47467839</v>
      </c>
      <c r="K366">
        <v>47607154</v>
      </c>
      <c r="L366" s="3" t="str">
        <f t="shared" si="5"/>
        <v>cis</v>
      </c>
      <c r="M366">
        <v>4.9058199999999999E-8</v>
      </c>
      <c r="N366">
        <v>5.0349448999999998E-2</v>
      </c>
      <c r="O366">
        <v>4.64868E-8</v>
      </c>
      <c r="P366">
        <v>4.9058199999999999E-8</v>
      </c>
    </row>
    <row r="367" spans="1:16" x14ac:dyDescent="0.25">
      <c r="A367" t="s">
        <v>10</v>
      </c>
      <c r="B367">
        <v>25</v>
      </c>
      <c r="C367">
        <v>34193877</v>
      </c>
      <c r="D367">
        <v>12815000</v>
      </c>
      <c r="E367" t="s">
        <v>475</v>
      </c>
      <c r="F367" t="s">
        <v>475</v>
      </c>
      <c r="G367" t="s">
        <v>475</v>
      </c>
      <c r="H367">
        <v>25</v>
      </c>
      <c r="I367" t="s">
        <v>1</v>
      </c>
      <c r="J367">
        <v>27256081</v>
      </c>
      <c r="K367">
        <v>27256928</v>
      </c>
      <c r="L367" s="3" t="str">
        <f t="shared" si="5"/>
        <v>cis</v>
      </c>
      <c r="M367">
        <v>5.0290600000000002E-8</v>
      </c>
      <c r="N367">
        <v>5.1473263999999998E-2</v>
      </c>
      <c r="O367">
        <v>5.14025E-8</v>
      </c>
      <c r="P367">
        <v>5.0290600000000002E-8</v>
      </c>
    </row>
    <row r="368" spans="1:16" x14ac:dyDescent="0.25">
      <c r="A368" t="s">
        <v>116</v>
      </c>
      <c r="B368">
        <v>25</v>
      </c>
      <c r="C368">
        <v>1272855</v>
      </c>
      <c r="D368">
        <v>12816117</v>
      </c>
      <c r="E368" t="s">
        <v>531</v>
      </c>
      <c r="F368" t="s">
        <v>475</v>
      </c>
      <c r="G368" t="s">
        <v>636</v>
      </c>
      <c r="H368">
        <v>25</v>
      </c>
      <c r="I368" t="s">
        <v>1</v>
      </c>
      <c r="J368">
        <v>1067753</v>
      </c>
      <c r="K368">
        <v>1070205</v>
      </c>
      <c r="L368" s="3" t="str">
        <f t="shared" si="5"/>
        <v>cis</v>
      </c>
      <c r="M368">
        <v>5.0776499999999998E-8</v>
      </c>
      <c r="N368">
        <v>5.1828981000000003E-2</v>
      </c>
      <c r="O368">
        <v>9.2200099999999992E-12</v>
      </c>
      <c r="P368">
        <v>3.0843200000000001E-10</v>
      </c>
    </row>
    <row r="369" spans="1:16" x14ac:dyDescent="0.25">
      <c r="A369" t="s">
        <v>205</v>
      </c>
      <c r="B369">
        <v>5</v>
      </c>
      <c r="C369">
        <v>50175236</v>
      </c>
      <c r="D369">
        <v>12856688</v>
      </c>
      <c r="E369" t="s">
        <v>475</v>
      </c>
      <c r="F369" t="s">
        <v>475</v>
      </c>
      <c r="G369" t="s">
        <v>475</v>
      </c>
      <c r="H369">
        <v>5</v>
      </c>
      <c r="I369" t="s">
        <v>2</v>
      </c>
      <c r="J369">
        <v>47467839</v>
      </c>
      <c r="K369">
        <v>47607154</v>
      </c>
      <c r="L369" s="3" t="str">
        <f t="shared" si="5"/>
        <v>cis</v>
      </c>
      <c r="M369">
        <v>5.0968399999999999E-8</v>
      </c>
      <c r="N369">
        <v>5.1883486999999999E-2</v>
      </c>
      <c r="O369">
        <v>6.20475E-8</v>
      </c>
      <c r="P369">
        <v>5.0968399999999999E-8</v>
      </c>
    </row>
    <row r="370" spans="1:16" x14ac:dyDescent="0.25">
      <c r="A370" t="s">
        <v>371</v>
      </c>
      <c r="B370">
        <v>19</v>
      </c>
      <c r="C370">
        <v>25260008</v>
      </c>
      <c r="D370">
        <v>12767675</v>
      </c>
      <c r="E370" t="s">
        <v>538</v>
      </c>
      <c r="F370" t="s">
        <v>475</v>
      </c>
      <c r="G370" t="s">
        <v>643</v>
      </c>
      <c r="H370">
        <v>19</v>
      </c>
      <c r="I370" t="s">
        <v>1</v>
      </c>
      <c r="J370">
        <v>24983317</v>
      </c>
      <c r="K370">
        <v>24996301</v>
      </c>
      <c r="L370" s="3" t="str">
        <f t="shared" si="5"/>
        <v>cis</v>
      </c>
      <c r="M370">
        <v>5.1134799999999997E-8</v>
      </c>
      <c r="N370">
        <v>5.1911810000000003E-2</v>
      </c>
      <c r="O370">
        <v>2.40238E-8</v>
      </c>
      <c r="P370">
        <v>5.1134799999999997E-8</v>
      </c>
    </row>
    <row r="371" spans="1:16" x14ac:dyDescent="0.25">
      <c r="A371" t="s">
        <v>235</v>
      </c>
      <c r="B371">
        <v>1</v>
      </c>
      <c r="C371">
        <v>151909846</v>
      </c>
      <c r="D371">
        <v>12683216</v>
      </c>
      <c r="E371" t="s">
        <v>480</v>
      </c>
      <c r="F371" t="s">
        <v>475</v>
      </c>
      <c r="G371" t="s">
        <v>585</v>
      </c>
      <c r="H371">
        <v>1</v>
      </c>
      <c r="I371" t="s">
        <v>1</v>
      </c>
      <c r="J371">
        <v>136683311</v>
      </c>
      <c r="K371">
        <v>136722309</v>
      </c>
      <c r="L371" s="3" t="str">
        <f t="shared" si="5"/>
        <v>cis</v>
      </c>
      <c r="M371">
        <v>5.1969500000000001E-8</v>
      </c>
      <c r="N371">
        <v>5.2146507000000002E-2</v>
      </c>
      <c r="O371">
        <v>1.8583600000000001E-8</v>
      </c>
      <c r="P371">
        <v>5.1969500000000001E-8</v>
      </c>
    </row>
    <row r="372" spans="1:16" x14ac:dyDescent="0.25">
      <c r="A372" t="s">
        <v>466</v>
      </c>
      <c r="B372">
        <v>1</v>
      </c>
      <c r="C372">
        <v>141950092</v>
      </c>
      <c r="D372">
        <v>12680435</v>
      </c>
      <c r="E372" t="s">
        <v>553</v>
      </c>
      <c r="F372" t="s">
        <v>475</v>
      </c>
      <c r="G372" t="s">
        <v>658</v>
      </c>
      <c r="H372">
        <v>1</v>
      </c>
      <c r="I372" t="s">
        <v>2</v>
      </c>
      <c r="J372">
        <v>143048268</v>
      </c>
      <c r="K372">
        <v>143143545</v>
      </c>
      <c r="L372" s="3" t="str">
        <f t="shared" si="5"/>
        <v>cis</v>
      </c>
      <c r="M372">
        <v>5.18055E-8</v>
      </c>
      <c r="N372">
        <v>5.2146507000000002E-2</v>
      </c>
      <c r="O372">
        <v>4.2867999999999997E-9</v>
      </c>
      <c r="P372">
        <v>7.6892899999999994E-8</v>
      </c>
    </row>
    <row r="373" spans="1:16" x14ac:dyDescent="0.25">
      <c r="A373" t="s">
        <v>12</v>
      </c>
      <c r="B373">
        <v>25</v>
      </c>
      <c r="C373">
        <v>17938228</v>
      </c>
      <c r="D373">
        <v>12815000</v>
      </c>
      <c r="E373" t="s">
        <v>475</v>
      </c>
      <c r="F373" t="s">
        <v>475</v>
      </c>
      <c r="G373" t="s">
        <v>475</v>
      </c>
      <c r="H373">
        <v>25</v>
      </c>
      <c r="I373" t="s">
        <v>1</v>
      </c>
      <c r="J373">
        <v>27256081</v>
      </c>
      <c r="K373">
        <v>27256928</v>
      </c>
      <c r="L373" s="3" t="str">
        <f t="shared" si="5"/>
        <v>cis</v>
      </c>
      <c r="M373">
        <v>5.19696E-8</v>
      </c>
      <c r="N373">
        <v>5.2146507000000002E-2</v>
      </c>
      <c r="O373">
        <v>3.3023499999999999E-9</v>
      </c>
      <c r="P373">
        <v>5.19696E-8</v>
      </c>
    </row>
    <row r="374" spans="1:16" x14ac:dyDescent="0.25">
      <c r="A374" t="s">
        <v>170</v>
      </c>
      <c r="B374">
        <v>25</v>
      </c>
      <c r="C374">
        <v>28470779</v>
      </c>
      <c r="D374">
        <v>12815000</v>
      </c>
      <c r="E374" t="s">
        <v>475</v>
      </c>
      <c r="F374" t="s">
        <v>475</v>
      </c>
      <c r="G374" t="s">
        <v>475</v>
      </c>
      <c r="H374">
        <v>25</v>
      </c>
      <c r="I374" t="s">
        <v>1</v>
      </c>
      <c r="J374">
        <v>27256081</v>
      </c>
      <c r="K374">
        <v>27256928</v>
      </c>
      <c r="L374" s="3" t="str">
        <f t="shared" si="5"/>
        <v>cis</v>
      </c>
      <c r="M374">
        <v>5.19324E-8</v>
      </c>
      <c r="N374">
        <v>5.2146507000000002E-2</v>
      </c>
      <c r="O374">
        <v>6.4125500000000003E-7</v>
      </c>
      <c r="P374">
        <v>5.19324E-8</v>
      </c>
    </row>
    <row r="375" spans="1:16" x14ac:dyDescent="0.25">
      <c r="A375" t="s">
        <v>419</v>
      </c>
      <c r="B375">
        <v>29</v>
      </c>
      <c r="C375">
        <v>46796930</v>
      </c>
      <c r="D375">
        <v>12833859</v>
      </c>
      <c r="E375" t="s">
        <v>574</v>
      </c>
      <c r="F375" t="s">
        <v>475</v>
      </c>
      <c r="G375" t="s">
        <v>679</v>
      </c>
      <c r="H375">
        <v>29</v>
      </c>
      <c r="I375" t="s">
        <v>1</v>
      </c>
      <c r="J375">
        <v>45127205</v>
      </c>
      <c r="K375">
        <v>45130554</v>
      </c>
      <c r="L375" s="3" t="str">
        <f t="shared" si="5"/>
        <v>cis</v>
      </c>
      <c r="M375">
        <v>5.2062E-8</v>
      </c>
      <c r="N375">
        <v>5.2146507000000002E-2</v>
      </c>
      <c r="O375">
        <v>1.6227800000000001E-8</v>
      </c>
      <c r="P375">
        <v>5.2062E-8</v>
      </c>
    </row>
    <row r="376" spans="1:16" x14ac:dyDescent="0.25">
      <c r="A376" t="s">
        <v>95</v>
      </c>
      <c r="B376">
        <v>17</v>
      </c>
      <c r="C376">
        <v>6191683</v>
      </c>
      <c r="D376">
        <v>12743852</v>
      </c>
      <c r="E376" t="s">
        <v>522</v>
      </c>
      <c r="F376" t="s">
        <v>475</v>
      </c>
      <c r="G376" t="s">
        <v>627</v>
      </c>
      <c r="H376">
        <v>17</v>
      </c>
      <c r="I376" t="s">
        <v>2</v>
      </c>
      <c r="J376">
        <v>6636917</v>
      </c>
      <c r="K376">
        <v>6686708</v>
      </c>
      <c r="L376" s="3" t="str">
        <f t="shared" si="5"/>
        <v>cis</v>
      </c>
      <c r="M376">
        <v>5.2849200000000003E-8</v>
      </c>
      <c r="N376">
        <v>5.2653416000000001E-2</v>
      </c>
      <c r="O376">
        <v>7.8248399999999992E-9</v>
      </c>
      <c r="P376">
        <v>5.2849200000000003E-8</v>
      </c>
    </row>
    <row r="377" spans="1:16" x14ac:dyDescent="0.25">
      <c r="A377" t="s">
        <v>196</v>
      </c>
      <c r="B377">
        <v>17</v>
      </c>
      <c r="C377">
        <v>6148697</v>
      </c>
      <c r="D377">
        <v>12743852</v>
      </c>
      <c r="E377" t="s">
        <v>522</v>
      </c>
      <c r="F377" t="s">
        <v>475</v>
      </c>
      <c r="G377" t="s">
        <v>627</v>
      </c>
      <c r="H377">
        <v>17</v>
      </c>
      <c r="I377" t="s">
        <v>2</v>
      </c>
      <c r="J377">
        <v>6636917</v>
      </c>
      <c r="K377">
        <v>6686708</v>
      </c>
      <c r="L377" s="3" t="str">
        <f t="shared" si="5"/>
        <v>cis</v>
      </c>
      <c r="M377">
        <v>5.2849200000000003E-8</v>
      </c>
      <c r="N377">
        <v>5.2653416000000001E-2</v>
      </c>
      <c r="O377">
        <v>7.8248399999999992E-9</v>
      </c>
      <c r="P377">
        <v>5.2849200000000003E-8</v>
      </c>
    </row>
    <row r="378" spans="1:16" x14ac:dyDescent="0.25">
      <c r="A378" t="s">
        <v>380</v>
      </c>
      <c r="B378">
        <v>1</v>
      </c>
      <c r="C378">
        <v>120337884</v>
      </c>
      <c r="D378">
        <v>12684241</v>
      </c>
      <c r="E378" t="s">
        <v>569</v>
      </c>
      <c r="F378" t="s">
        <v>475</v>
      </c>
      <c r="G378" t="s">
        <v>674</v>
      </c>
      <c r="H378">
        <v>1</v>
      </c>
      <c r="I378" t="s">
        <v>1</v>
      </c>
      <c r="J378">
        <v>120278800</v>
      </c>
      <c r="K378">
        <v>120315813</v>
      </c>
      <c r="L378" s="3" t="str">
        <f t="shared" si="5"/>
        <v>cis</v>
      </c>
      <c r="M378">
        <v>5.3952099999999998E-8</v>
      </c>
      <c r="N378">
        <v>5.3609651000000001E-2</v>
      </c>
      <c r="O378">
        <v>3.3158300000000001E-8</v>
      </c>
      <c r="P378">
        <v>5.3952099999999998E-8</v>
      </c>
    </row>
    <row r="379" spans="1:16" x14ac:dyDescent="0.25">
      <c r="A379" t="s">
        <v>272</v>
      </c>
      <c r="B379">
        <v>7</v>
      </c>
      <c r="C379">
        <v>38584625</v>
      </c>
      <c r="D379">
        <v>12884353</v>
      </c>
      <c r="E379" t="s">
        <v>507</v>
      </c>
      <c r="F379" t="s">
        <v>475</v>
      </c>
      <c r="G379" t="s">
        <v>612</v>
      </c>
      <c r="H379">
        <v>7</v>
      </c>
      <c r="I379" t="s">
        <v>1</v>
      </c>
      <c r="J379">
        <v>39447681</v>
      </c>
      <c r="K379">
        <v>39456598</v>
      </c>
      <c r="L379" s="3" t="str">
        <f t="shared" si="5"/>
        <v>cis</v>
      </c>
      <c r="M379">
        <v>5.42308E-8</v>
      </c>
      <c r="N379">
        <v>5.3744025000000001E-2</v>
      </c>
      <c r="O379">
        <v>4.45761E-8</v>
      </c>
      <c r="P379">
        <v>1.4855299999999999E-7</v>
      </c>
    </row>
    <row r="380" spans="1:16" x14ac:dyDescent="0.25">
      <c r="A380" t="s">
        <v>312</v>
      </c>
      <c r="B380">
        <v>7</v>
      </c>
      <c r="C380">
        <v>42811272</v>
      </c>
      <c r="D380">
        <v>12884353</v>
      </c>
      <c r="E380" t="s">
        <v>507</v>
      </c>
      <c r="F380" t="s">
        <v>475</v>
      </c>
      <c r="G380" t="s">
        <v>612</v>
      </c>
      <c r="H380">
        <v>7</v>
      </c>
      <c r="I380" t="s">
        <v>1</v>
      </c>
      <c r="J380">
        <v>39447681</v>
      </c>
      <c r="K380">
        <v>39456598</v>
      </c>
      <c r="L380" s="3" t="str">
        <f t="shared" si="5"/>
        <v>cis</v>
      </c>
      <c r="M380">
        <v>5.4677699999999999E-8</v>
      </c>
      <c r="N380">
        <v>5.3865941000000001E-2</v>
      </c>
      <c r="O380">
        <v>1.05659E-9</v>
      </c>
      <c r="P380">
        <v>2.8604400000000001E-9</v>
      </c>
    </row>
    <row r="381" spans="1:16" x14ac:dyDescent="0.25">
      <c r="A381" t="s">
        <v>28</v>
      </c>
      <c r="B381">
        <v>17</v>
      </c>
      <c r="C381">
        <v>3742669</v>
      </c>
      <c r="D381">
        <v>12747149</v>
      </c>
      <c r="E381" t="s">
        <v>495</v>
      </c>
      <c r="F381" t="s">
        <v>475</v>
      </c>
      <c r="G381" t="s">
        <v>600</v>
      </c>
      <c r="H381">
        <v>17</v>
      </c>
      <c r="I381" t="s">
        <v>1</v>
      </c>
      <c r="J381">
        <v>6088753</v>
      </c>
      <c r="K381">
        <v>6207768</v>
      </c>
      <c r="L381" s="3" t="str">
        <f t="shared" si="5"/>
        <v>cis</v>
      </c>
      <c r="M381">
        <v>5.4576599999999998E-8</v>
      </c>
      <c r="N381">
        <v>5.3865941000000001E-2</v>
      </c>
      <c r="O381">
        <v>1.46623E-7</v>
      </c>
      <c r="P381">
        <v>5.4576599999999998E-8</v>
      </c>
    </row>
    <row r="382" spans="1:16" x14ac:dyDescent="0.25">
      <c r="A382" t="s">
        <v>128</v>
      </c>
      <c r="B382">
        <v>29</v>
      </c>
      <c r="C382">
        <v>50296573</v>
      </c>
      <c r="D382">
        <v>12831948</v>
      </c>
      <c r="E382" t="s">
        <v>512</v>
      </c>
      <c r="F382" t="s">
        <v>475</v>
      </c>
      <c r="G382" t="s">
        <v>617</v>
      </c>
      <c r="H382">
        <v>29</v>
      </c>
      <c r="I382" t="s">
        <v>2</v>
      </c>
      <c r="J382">
        <v>50689638</v>
      </c>
      <c r="K382">
        <v>50694425</v>
      </c>
      <c r="L382" s="3" t="str">
        <f t="shared" si="5"/>
        <v>cis</v>
      </c>
      <c r="M382">
        <v>5.4785200000000001E-8</v>
      </c>
      <c r="N382">
        <v>5.3865941000000001E-2</v>
      </c>
      <c r="O382">
        <v>8.5770499999999999E-7</v>
      </c>
      <c r="P382">
        <v>5.4785200000000001E-8</v>
      </c>
    </row>
    <row r="383" spans="1:16" x14ac:dyDescent="0.25">
      <c r="A383" t="s">
        <v>71</v>
      </c>
      <c r="B383">
        <v>29</v>
      </c>
      <c r="C383">
        <v>46858633</v>
      </c>
      <c r="D383">
        <v>12831948</v>
      </c>
      <c r="E383" t="s">
        <v>512</v>
      </c>
      <c r="F383" t="s">
        <v>475</v>
      </c>
      <c r="G383" t="s">
        <v>617</v>
      </c>
      <c r="H383">
        <v>29</v>
      </c>
      <c r="I383" t="s">
        <v>2</v>
      </c>
      <c r="J383">
        <v>50689638</v>
      </c>
      <c r="K383">
        <v>50694425</v>
      </c>
      <c r="L383" s="3" t="str">
        <f t="shared" si="5"/>
        <v>cis</v>
      </c>
      <c r="M383">
        <v>5.6122800000000001E-8</v>
      </c>
      <c r="N383">
        <v>5.5036644000000003E-2</v>
      </c>
      <c r="O383">
        <v>2.25963E-7</v>
      </c>
      <c r="P383">
        <v>5.6122800000000001E-8</v>
      </c>
    </row>
    <row r="384" spans="1:16" x14ac:dyDescent="0.25">
      <c r="A384" t="s">
        <v>105</v>
      </c>
      <c r="B384">
        <v>17</v>
      </c>
      <c r="C384">
        <v>5056225</v>
      </c>
      <c r="D384">
        <v>12747149</v>
      </c>
      <c r="E384" t="s">
        <v>495</v>
      </c>
      <c r="F384" t="s">
        <v>475</v>
      </c>
      <c r="G384" t="s">
        <v>600</v>
      </c>
      <c r="H384">
        <v>17</v>
      </c>
      <c r="I384" t="s">
        <v>1</v>
      </c>
      <c r="J384">
        <v>6088753</v>
      </c>
      <c r="K384">
        <v>6207768</v>
      </c>
      <c r="L384" s="3" t="str">
        <f t="shared" si="5"/>
        <v>cis</v>
      </c>
      <c r="M384">
        <v>5.6635399999999999E-8</v>
      </c>
      <c r="N384">
        <v>5.5394312000000001E-2</v>
      </c>
      <c r="O384">
        <v>6.6709100000000005E-11</v>
      </c>
      <c r="P384">
        <v>5.6635399999999999E-8</v>
      </c>
    </row>
    <row r="385" spans="1:16" x14ac:dyDescent="0.25">
      <c r="A385" t="s">
        <v>267</v>
      </c>
      <c r="B385">
        <v>2</v>
      </c>
      <c r="C385">
        <v>51825396</v>
      </c>
      <c r="D385">
        <v>12780097</v>
      </c>
      <c r="E385" t="s">
        <v>487</v>
      </c>
      <c r="F385" t="s">
        <v>475</v>
      </c>
      <c r="G385" t="s">
        <v>592</v>
      </c>
      <c r="H385">
        <v>2</v>
      </c>
      <c r="I385" t="s">
        <v>1</v>
      </c>
      <c r="J385">
        <v>46723405</v>
      </c>
      <c r="K385">
        <v>46759004</v>
      </c>
      <c r="L385" s="3" t="str">
        <f t="shared" si="5"/>
        <v>cis</v>
      </c>
      <c r="M385">
        <v>5.7101600000000002E-8</v>
      </c>
      <c r="N385">
        <v>5.5704852999999999E-2</v>
      </c>
      <c r="O385">
        <v>9.4214200000000003E-9</v>
      </c>
      <c r="P385">
        <v>5.7101600000000002E-8</v>
      </c>
    </row>
    <row r="386" spans="1:16" x14ac:dyDescent="0.25">
      <c r="A386" t="s">
        <v>212</v>
      </c>
      <c r="B386">
        <v>23</v>
      </c>
      <c r="C386">
        <v>37029269</v>
      </c>
      <c r="D386">
        <v>12804528</v>
      </c>
      <c r="E386" t="s">
        <v>475</v>
      </c>
      <c r="F386" t="s">
        <v>475</v>
      </c>
      <c r="G386" t="s">
        <v>475</v>
      </c>
      <c r="H386">
        <v>23</v>
      </c>
      <c r="I386" t="s">
        <v>1</v>
      </c>
      <c r="J386">
        <v>27165175</v>
      </c>
      <c r="K386">
        <v>27168100</v>
      </c>
      <c r="L386" s="3" t="str">
        <f t="shared" si="5"/>
        <v>cis</v>
      </c>
      <c r="M386">
        <v>5.7593800000000002E-8</v>
      </c>
      <c r="N386">
        <v>5.5893898999999997E-2</v>
      </c>
      <c r="O386">
        <v>3.71078E-8</v>
      </c>
      <c r="P386">
        <v>4.31948E-7</v>
      </c>
    </row>
    <row r="387" spans="1:16" x14ac:dyDescent="0.25">
      <c r="A387" t="s">
        <v>473</v>
      </c>
      <c r="B387">
        <v>23</v>
      </c>
      <c r="C387">
        <v>37004511</v>
      </c>
      <c r="D387">
        <v>12804528</v>
      </c>
      <c r="E387" t="s">
        <v>475</v>
      </c>
      <c r="F387" t="s">
        <v>475</v>
      </c>
      <c r="G387" t="s">
        <v>475</v>
      </c>
      <c r="H387">
        <v>23</v>
      </c>
      <c r="I387" t="s">
        <v>1</v>
      </c>
      <c r="J387">
        <v>27165175</v>
      </c>
      <c r="K387">
        <v>27168100</v>
      </c>
      <c r="L387" s="3" t="str">
        <f t="shared" ref="L387:L450" si="6">IF(B387=0, "NA", IF(B387=H387, "cis", "trans"))</f>
        <v>cis</v>
      </c>
      <c r="M387">
        <v>5.7593800000000002E-8</v>
      </c>
      <c r="N387">
        <v>5.5893898999999997E-2</v>
      </c>
      <c r="O387">
        <v>3.71078E-8</v>
      </c>
      <c r="P387">
        <v>4.31948E-7</v>
      </c>
    </row>
    <row r="388" spans="1:16" x14ac:dyDescent="0.25">
      <c r="A388" t="s">
        <v>368</v>
      </c>
      <c r="B388">
        <v>6</v>
      </c>
      <c r="C388">
        <v>103355581</v>
      </c>
      <c r="D388">
        <v>12698608</v>
      </c>
      <c r="E388" t="s">
        <v>567</v>
      </c>
      <c r="F388" t="s">
        <v>475</v>
      </c>
      <c r="G388" t="s">
        <v>672</v>
      </c>
      <c r="H388">
        <v>11</v>
      </c>
      <c r="I388" t="s">
        <v>2</v>
      </c>
      <c r="J388">
        <v>5754342</v>
      </c>
      <c r="K388">
        <v>5777408</v>
      </c>
      <c r="L388" s="3" t="str">
        <f t="shared" si="6"/>
        <v>trans</v>
      </c>
      <c r="M388">
        <v>5.7902499999999999E-8</v>
      </c>
      <c r="N388">
        <v>5.5903830000000002E-2</v>
      </c>
      <c r="O388">
        <v>1.63933E-11</v>
      </c>
      <c r="P388">
        <v>3.1434000000000002E-10</v>
      </c>
    </row>
    <row r="389" spans="1:16" x14ac:dyDescent="0.25">
      <c r="A389" t="s">
        <v>369</v>
      </c>
      <c r="B389">
        <v>6</v>
      </c>
      <c r="C389">
        <v>103405065</v>
      </c>
      <c r="D389">
        <v>12698608</v>
      </c>
      <c r="E389" t="s">
        <v>567</v>
      </c>
      <c r="F389" t="s">
        <v>475</v>
      </c>
      <c r="G389" t="s">
        <v>672</v>
      </c>
      <c r="H389">
        <v>11</v>
      </c>
      <c r="I389" t="s">
        <v>2</v>
      </c>
      <c r="J389">
        <v>5754342</v>
      </c>
      <c r="K389">
        <v>5777408</v>
      </c>
      <c r="L389" s="3" t="str">
        <f t="shared" si="6"/>
        <v>trans</v>
      </c>
      <c r="M389">
        <v>5.7902499999999999E-8</v>
      </c>
      <c r="N389">
        <v>5.5903830000000002E-2</v>
      </c>
      <c r="O389">
        <v>1.63933E-11</v>
      </c>
      <c r="P389">
        <v>3.1434000000000002E-10</v>
      </c>
    </row>
    <row r="390" spans="1:16" x14ac:dyDescent="0.25">
      <c r="A390" t="s">
        <v>253</v>
      </c>
      <c r="B390">
        <v>25</v>
      </c>
      <c r="C390">
        <v>8317735</v>
      </c>
      <c r="D390">
        <v>12812085</v>
      </c>
      <c r="E390" t="s">
        <v>530</v>
      </c>
      <c r="F390" t="s">
        <v>475</v>
      </c>
      <c r="G390" t="s">
        <v>635</v>
      </c>
      <c r="H390">
        <v>25</v>
      </c>
      <c r="I390" t="s">
        <v>2</v>
      </c>
      <c r="J390">
        <v>1070474</v>
      </c>
      <c r="K390">
        <v>1080530</v>
      </c>
      <c r="L390" s="3" t="str">
        <f t="shared" si="6"/>
        <v>cis</v>
      </c>
      <c r="M390">
        <v>5.81419E-8</v>
      </c>
      <c r="N390">
        <v>5.5990660999999997E-2</v>
      </c>
      <c r="O390">
        <v>1.14074E-10</v>
      </c>
      <c r="P390">
        <v>6.0675399999999999E-9</v>
      </c>
    </row>
    <row r="391" spans="1:16" x14ac:dyDescent="0.25">
      <c r="A391" t="s">
        <v>185</v>
      </c>
      <c r="B391">
        <v>7</v>
      </c>
      <c r="C391">
        <v>41956061</v>
      </c>
      <c r="D391">
        <v>12884453</v>
      </c>
      <c r="E391" t="s">
        <v>475</v>
      </c>
      <c r="F391" t="s">
        <v>475</v>
      </c>
      <c r="G391" t="s">
        <v>475</v>
      </c>
      <c r="H391">
        <v>7</v>
      </c>
      <c r="I391" t="s">
        <v>1</v>
      </c>
      <c r="J391">
        <v>41790197</v>
      </c>
      <c r="K391">
        <v>41806517</v>
      </c>
      <c r="L391" s="3" t="str">
        <f t="shared" si="6"/>
        <v>cis</v>
      </c>
      <c r="M391">
        <v>5.9250100000000003E-8</v>
      </c>
      <c r="N391">
        <v>5.6874839000000003E-2</v>
      </c>
      <c r="O391">
        <v>1.00048E-11</v>
      </c>
      <c r="P391">
        <v>2.1073000000000001E-10</v>
      </c>
    </row>
    <row r="392" spans="1:16" x14ac:dyDescent="0.25">
      <c r="A392" t="s">
        <v>64</v>
      </c>
      <c r="B392">
        <v>19</v>
      </c>
      <c r="C392">
        <v>26556279</v>
      </c>
      <c r="D392">
        <v>12769620</v>
      </c>
      <c r="E392" t="s">
        <v>483</v>
      </c>
      <c r="F392" t="s">
        <v>475</v>
      </c>
      <c r="G392" t="s">
        <v>588</v>
      </c>
      <c r="H392">
        <v>19</v>
      </c>
      <c r="I392" t="s">
        <v>1</v>
      </c>
      <c r="J392">
        <v>36799921</v>
      </c>
      <c r="K392">
        <v>36807919</v>
      </c>
      <c r="L392" s="3" t="str">
        <f t="shared" si="6"/>
        <v>cis</v>
      </c>
      <c r="M392">
        <v>5.9363699999999998E-8</v>
      </c>
      <c r="N392">
        <v>5.6874839000000003E-2</v>
      </c>
      <c r="O392">
        <v>5.7643000000000002E-8</v>
      </c>
      <c r="P392">
        <v>5.9363699999999998E-8</v>
      </c>
    </row>
    <row r="393" spans="1:16" x14ac:dyDescent="0.25">
      <c r="A393" t="s">
        <v>60</v>
      </c>
      <c r="B393">
        <v>5</v>
      </c>
      <c r="C393">
        <v>35186437</v>
      </c>
      <c r="D393">
        <v>12859196</v>
      </c>
      <c r="E393" t="s">
        <v>475</v>
      </c>
      <c r="F393" t="s">
        <v>475</v>
      </c>
      <c r="G393" t="s">
        <v>475</v>
      </c>
      <c r="H393">
        <v>5</v>
      </c>
      <c r="I393" t="s">
        <v>2</v>
      </c>
      <c r="J393">
        <v>29012107</v>
      </c>
      <c r="K393">
        <v>29034478</v>
      </c>
      <c r="L393" s="3" t="str">
        <f t="shared" si="6"/>
        <v>cis</v>
      </c>
      <c r="M393">
        <v>5.9573099999999999E-8</v>
      </c>
      <c r="N393">
        <v>5.6929858999999999E-2</v>
      </c>
      <c r="O393">
        <v>2.7135900000000002E-10</v>
      </c>
      <c r="P393">
        <v>5.9573099999999999E-8</v>
      </c>
    </row>
    <row r="394" spans="1:16" x14ac:dyDescent="0.25">
      <c r="A394" t="s">
        <v>377</v>
      </c>
      <c r="B394">
        <v>1</v>
      </c>
      <c r="C394">
        <v>141030093</v>
      </c>
      <c r="D394">
        <v>12680435</v>
      </c>
      <c r="E394" t="s">
        <v>553</v>
      </c>
      <c r="F394" t="s">
        <v>475</v>
      </c>
      <c r="G394" t="s">
        <v>658</v>
      </c>
      <c r="H394">
        <v>1</v>
      </c>
      <c r="I394" t="s">
        <v>2</v>
      </c>
      <c r="J394">
        <v>143048268</v>
      </c>
      <c r="K394">
        <v>143143545</v>
      </c>
      <c r="L394" s="3" t="str">
        <f t="shared" si="6"/>
        <v>cis</v>
      </c>
      <c r="M394">
        <v>6.0040399999999995E-8</v>
      </c>
      <c r="N394">
        <v>5.7230428999999999E-2</v>
      </c>
      <c r="O394">
        <v>7.2559999999999996E-8</v>
      </c>
      <c r="P394">
        <v>4.5877799999999998E-7</v>
      </c>
    </row>
    <row r="395" spans="1:16" x14ac:dyDescent="0.25">
      <c r="A395" t="s">
        <v>458</v>
      </c>
      <c r="B395">
        <v>19</v>
      </c>
      <c r="C395">
        <v>32148966</v>
      </c>
      <c r="D395">
        <v>12763206</v>
      </c>
      <c r="E395" t="s">
        <v>534</v>
      </c>
      <c r="F395" t="s">
        <v>475</v>
      </c>
      <c r="G395" t="s">
        <v>639</v>
      </c>
      <c r="H395">
        <v>19</v>
      </c>
      <c r="I395" t="s">
        <v>2</v>
      </c>
      <c r="J395">
        <v>34074742</v>
      </c>
      <c r="K395">
        <v>34084352</v>
      </c>
      <c r="L395" s="3" t="str">
        <f t="shared" si="6"/>
        <v>cis</v>
      </c>
      <c r="M395">
        <v>6.0868199999999997E-8</v>
      </c>
      <c r="N395">
        <v>5.7872229999999997E-2</v>
      </c>
      <c r="O395">
        <v>1.05078E-7</v>
      </c>
      <c r="P395">
        <v>6.0868199999999997E-8</v>
      </c>
    </row>
    <row r="396" spans="1:16" x14ac:dyDescent="0.25">
      <c r="A396" t="s">
        <v>465</v>
      </c>
      <c r="B396">
        <v>5</v>
      </c>
      <c r="C396">
        <v>29989860</v>
      </c>
      <c r="D396">
        <v>12859196</v>
      </c>
      <c r="E396" t="s">
        <v>475</v>
      </c>
      <c r="F396" t="s">
        <v>475</v>
      </c>
      <c r="G396" t="s">
        <v>475</v>
      </c>
      <c r="H396">
        <v>5</v>
      </c>
      <c r="I396" t="s">
        <v>2</v>
      </c>
      <c r="J396">
        <v>29012107</v>
      </c>
      <c r="K396">
        <v>29034478</v>
      </c>
      <c r="L396" s="3" t="str">
        <f t="shared" si="6"/>
        <v>cis</v>
      </c>
      <c r="M396">
        <v>6.1709800000000004E-8</v>
      </c>
      <c r="N396">
        <v>5.8437851999999998E-2</v>
      </c>
      <c r="O396">
        <v>1.75442E-9</v>
      </c>
      <c r="P396">
        <v>6.1709800000000004E-8</v>
      </c>
    </row>
    <row r="397" spans="1:16" x14ac:dyDescent="0.25">
      <c r="A397" t="s">
        <v>135</v>
      </c>
      <c r="B397">
        <v>23</v>
      </c>
      <c r="C397">
        <v>28087630</v>
      </c>
      <c r="D397">
        <v>12806154</v>
      </c>
      <c r="E397" t="s">
        <v>481</v>
      </c>
      <c r="F397" t="s">
        <v>475</v>
      </c>
      <c r="G397" t="s">
        <v>586</v>
      </c>
      <c r="H397">
        <v>23</v>
      </c>
      <c r="I397" t="s">
        <v>1</v>
      </c>
      <c r="J397">
        <v>32950888</v>
      </c>
      <c r="K397">
        <v>32976657</v>
      </c>
      <c r="L397" s="3" t="str">
        <f t="shared" si="6"/>
        <v>cis</v>
      </c>
      <c r="M397">
        <v>6.1775100000000001E-8</v>
      </c>
      <c r="N397">
        <v>5.8437851999999998E-2</v>
      </c>
      <c r="O397">
        <v>5.8613600000000003E-8</v>
      </c>
      <c r="P397">
        <v>6.1775100000000001E-8</v>
      </c>
    </row>
    <row r="398" spans="1:16" x14ac:dyDescent="0.25">
      <c r="A398" t="s">
        <v>152</v>
      </c>
      <c r="B398">
        <v>17</v>
      </c>
      <c r="C398">
        <v>66577268</v>
      </c>
      <c r="D398">
        <v>12745564</v>
      </c>
      <c r="E398" t="s">
        <v>539</v>
      </c>
      <c r="F398" t="s">
        <v>475</v>
      </c>
      <c r="G398" t="s">
        <v>644</v>
      </c>
      <c r="H398">
        <v>17</v>
      </c>
      <c r="I398" t="s">
        <v>1</v>
      </c>
      <c r="J398">
        <v>63654552</v>
      </c>
      <c r="K398">
        <v>63660159</v>
      </c>
      <c r="L398" s="3" t="str">
        <f t="shared" si="6"/>
        <v>cis</v>
      </c>
      <c r="M398">
        <v>6.2607600000000005E-8</v>
      </c>
      <c r="N398">
        <v>5.8979584000000002E-2</v>
      </c>
      <c r="O398">
        <v>1.07765E-7</v>
      </c>
      <c r="P398">
        <v>6.2607600000000005E-8</v>
      </c>
    </row>
    <row r="399" spans="1:16" x14ac:dyDescent="0.25">
      <c r="A399" t="s">
        <v>140</v>
      </c>
      <c r="B399">
        <v>23</v>
      </c>
      <c r="C399">
        <v>42550545</v>
      </c>
      <c r="D399">
        <v>12803619</v>
      </c>
      <c r="E399" t="s">
        <v>536</v>
      </c>
      <c r="F399" t="s">
        <v>475</v>
      </c>
      <c r="G399" t="s">
        <v>641</v>
      </c>
      <c r="H399">
        <v>23</v>
      </c>
      <c r="I399" t="s">
        <v>2</v>
      </c>
      <c r="J399">
        <v>42547950</v>
      </c>
      <c r="K399">
        <v>42567128</v>
      </c>
      <c r="L399" s="3" t="str">
        <f t="shared" si="6"/>
        <v>cis</v>
      </c>
      <c r="M399">
        <v>6.2820099999999995E-8</v>
      </c>
      <c r="N399">
        <v>5.8979584000000002E-2</v>
      </c>
      <c r="O399">
        <v>2.8441400000000001E-8</v>
      </c>
      <c r="P399">
        <v>6.2820099999999995E-8</v>
      </c>
    </row>
    <row r="400" spans="1:16" x14ac:dyDescent="0.25">
      <c r="A400" t="s">
        <v>463</v>
      </c>
      <c r="B400">
        <v>23</v>
      </c>
      <c r="C400">
        <v>19256555</v>
      </c>
      <c r="D400">
        <v>12801474</v>
      </c>
      <c r="E400" t="s">
        <v>475</v>
      </c>
      <c r="F400" t="s">
        <v>475</v>
      </c>
      <c r="G400" t="s">
        <v>475</v>
      </c>
      <c r="H400">
        <v>23</v>
      </c>
      <c r="I400" t="s">
        <v>2</v>
      </c>
      <c r="J400">
        <v>27679384</v>
      </c>
      <c r="K400">
        <v>27692448</v>
      </c>
      <c r="L400" s="3" t="str">
        <f t="shared" si="6"/>
        <v>cis</v>
      </c>
      <c r="M400">
        <v>6.2799200000000003E-8</v>
      </c>
      <c r="N400">
        <v>5.8979584000000002E-2</v>
      </c>
      <c r="O400">
        <v>1.8405899999999999E-7</v>
      </c>
      <c r="P400">
        <v>6.2799200000000003E-8</v>
      </c>
    </row>
    <row r="401" spans="1:16" x14ac:dyDescent="0.25">
      <c r="A401" t="s">
        <v>209</v>
      </c>
      <c r="B401">
        <v>1</v>
      </c>
      <c r="C401">
        <v>123713681</v>
      </c>
      <c r="D401">
        <v>12683216</v>
      </c>
      <c r="E401" t="s">
        <v>480</v>
      </c>
      <c r="F401" t="s">
        <v>475</v>
      </c>
      <c r="G401" t="s">
        <v>585</v>
      </c>
      <c r="H401">
        <v>1</v>
      </c>
      <c r="I401" t="s">
        <v>1</v>
      </c>
      <c r="J401">
        <v>136683311</v>
      </c>
      <c r="K401">
        <v>136722309</v>
      </c>
      <c r="L401" s="3" t="str">
        <f t="shared" si="6"/>
        <v>cis</v>
      </c>
      <c r="M401">
        <v>6.4111100000000003E-8</v>
      </c>
      <c r="N401">
        <v>5.9891450999999998E-2</v>
      </c>
      <c r="O401">
        <v>8.1612899999999999E-8</v>
      </c>
      <c r="P401">
        <v>6.4111100000000003E-8</v>
      </c>
    </row>
    <row r="402" spans="1:16" x14ac:dyDescent="0.25">
      <c r="A402" t="s">
        <v>188</v>
      </c>
      <c r="B402">
        <v>2</v>
      </c>
      <c r="C402">
        <v>121649725</v>
      </c>
      <c r="D402">
        <v>12775974</v>
      </c>
      <c r="E402" t="s">
        <v>547</v>
      </c>
      <c r="F402" t="s">
        <v>475</v>
      </c>
      <c r="G402" t="s">
        <v>652</v>
      </c>
      <c r="H402">
        <v>2</v>
      </c>
      <c r="I402" t="s">
        <v>2</v>
      </c>
      <c r="J402">
        <v>121604099</v>
      </c>
      <c r="K402">
        <v>121611302</v>
      </c>
      <c r="L402" s="3" t="str">
        <f t="shared" si="6"/>
        <v>cis</v>
      </c>
      <c r="M402">
        <v>6.3996899999999995E-8</v>
      </c>
      <c r="N402">
        <v>5.9891450999999998E-2</v>
      </c>
      <c r="O402">
        <v>6.5466100000000004E-9</v>
      </c>
      <c r="P402">
        <v>6.3996899999999995E-8</v>
      </c>
    </row>
    <row r="403" spans="1:16" x14ac:dyDescent="0.25">
      <c r="A403" t="s">
        <v>113</v>
      </c>
      <c r="B403">
        <v>23</v>
      </c>
      <c r="C403">
        <v>24252110</v>
      </c>
      <c r="D403">
        <v>12806203</v>
      </c>
      <c r="E403" t="s">
        <v>528</v>
      </c>
      <c r="F403" t="s">
        <v>475</v>
      </c>
      <c r="G403" t="s">
        <v>633</v>
      </c>
      <c r="H403">
        <v>23</v>
      </c>
      <c r="I403" t="s">
        <v>1</v>
      </c>
      <c r="J403">
        <v>24963227</v>
      </c>
      <c r="K403">
        <v>24977291</v>
      </c>
      <c r="L403" s="3" t="str">
        <f t="shared" si="6"/>
        <v>cis</v>
      </c>
      <c r="M403">
        <v>6.4592699999999998E-8</v>
      </c>
      <c r="N403">
        <v>6.0191250000000002E-2</v>
      </c>
      <c r="O403">
        <v>8.1190899999999997E-8</v>
      </c>
      <c r="P403">
        <v>6.4592699999999998E-8</v>
      </c>
    </row>
    <row r="404" spans="1:16" x14ac:dyDescent="0.25">
      <c r="A404" t="s">
        <v>381</v>
      </c>
      <c r="B404">
        <v>1</v>
      </c>
      <c r="C404">
        <v>144951932</v>
      </c>
      <c r="D404">
        <v>12683216</v>
      </c>
      <c r="E404" t="s">
        <v>480</v>
      </c>
      <c r="F404" t="s">
        <v>475</v>
      </c>
      <c r="G404" t="s">
        <v>585</v>
      </c>
      <c r="H404">
        <v>1</v>
      </c>
      <c r="I404" t="s">
        <v>1</v>
      </c>
      <c r="J404">
        <v>136683311</v>
      </c>
      <c r="K404">
        <v>136722309</v>
      </c>
      <c r="L404" s="3" t="str">
        <f t="shared" si="6"/>
        <v>cis</v>
      </c>
      <c r="M404">
        <v>6.5587200000000001E-8</v>
      </c>
      <c r="N404">
        <v>6.0515836000000003E-2</v>
      </c>
      <c r="O404">
        <v>1.96328E-8</v>
      </c>
      <c r="P404">
        <v>6.5587200000000001E-8</v>
      </c>
    </row>
    <row r="405" spans="1:16" x14ac:dyDescent="0.25">
      <c r="A405" t="s">
        <v>268</v>
      </c>
      <c r="B405">
        <v>2</v>
      </c>
      <c r="C405">
        <v>52109717</v>
      </c>
      <c r="D405">
        <v>12783409</v>
      </c>
      <c r="E405" t="s">
        <v>526</v>
      </c>
      <c r="F405" t="s">
        <v>475</v>
      </c>
      <c r="G405" t="s">
        <v>631</v>
      </c>
      <c r="H405">
        <v>2</v>
      </c>
      <c r="I405" t="s">
        <v>1</v>
      </c>
      <c r="J405">
        <v>63118922</v>
      </c>
      <c r="K405">
        <v>63362056</v>
      </c>
      <c r="L405" s="3" t="str">
        <f t="shared" si="6"/>
        <v>cis</v>
      </c>
      <c r="M405">
        <v>6.5460900000000001E-8</v>
      </c>
      <c r="N405">
        <v>6.0515836000000003E-2</v>
      </c>
      <c r="O405">
        <v>1.9002300000000001E-7</v>
      </c>
      <c r="P405">
        <v>6.5460900000000001E-8</v>
      </c>
    </row>
    <row r="406" spans="1:16" x14ac:dyDescent="0.25">
      <c r="A406" t="s">
        <v>269</v>
      </c>
      <c r="B406">
        <v>2</v>
      </c>
      <c r="C406">
        <v>52130607</v>
      </c>
      <c r="D406">
        <v>12783409</v>
      </c>
      <c r="E406" t="s">
        <v>526</v>
      </c>
      <c r="F406" t="s">
        <v>475</v>
      </c>
      <c r="G406" t="s">
        <v>631</v>
      </c>
      <c r="H406">
        <v>2</v>
      </c>
      <c r="I406" t="s">
        <v>1</v>
      </c>
      <c r="J406">
        <v>63118922</v>
      </c>
      <c r="K406">
        <v>63362056</v>
      </c>
      <c r="L406" s="3" t="str">
        <f t="shared" si="6"/>
        <v>cis</v>
      </c>
      <c r="M406">
        <v>6.5460900000000001E-8</v>
      </c>
      <c r="N406">
        <v>6.0515836000000003E-2</v>
      </c>
      <c r="O406">
        <v>1.9002300000000001E-7</v>
      </c>
      <c r="P406">
        <v>6.5460900000000001E-8</v>
      </c>
    </row>
    <row r="407" spans="1:16" x14ac:dyDescent="0.25">
      <c r="A407" t="s">
        <v>39</v>
      </c>
      <c r="B407">
        <v>27</v>
      </c>
      <c r="C407">
        <v>35592055</v>
      </c>
      <c r="D407">
        <v>12823743</v>
      </c>
      <c r="E407" t="s">
        <v>501</v>
      </c>
      <c r="F407" t="s">
        <v>475</v>
      </c>
      <c r="G407" t="s">
        <v>606</v>
      </c>
      <c r="H407">
        <v>27</v>
      </c>
      <c r="I407" t="s">
        <v>2</v>
      </c>
      <c r="J407">
        <v>32951594</v>
      </c>
      <c r="K407">
        <v>32973439</v>
      </c>
      <c r="L407" s="3" t="str">
        <f t="shared" si="6"/>
        <v>cis</v>
      </c>
      <c r="M407">
        <v>6.5110299999999995E-8</v>
      </c>
      <c r="N407">
        <v>6.0515836000000003E-2</v>
      </c>
      <c r="O407">
        <v>5.63756E-8</v>
      </c>
      <c r="P407">
        <v>6.5110299999999995E-8</v>
      </c>
    </row>
    <row r="408" spans="1:16" x14ac:dyDescent="0.25">
      <c r="A408" t="s">
        <v>127</v>
      </c>
      <c r="B408">
        <v>5</v>
      </c>
      <c r="C408">
        <v>42528376</v>
      </c>
      <c r="D408">
        <v>12856688</v>
      </c>
      <c r="E408" t="s">
        <v>475</v>
      </c>
      <c r="F408" t="s">
        <v>475</v>
      </c>
      <c r="G408" t="s">
        <v>475</v>
      </c>
      <c r="H408">
        <v>5</v>
      </c>
      <c r="I408" t="s">
        <v>2</v>
      </c>
      <c r="J408">
        <v>47467839</v>
      </c>
      <c r="K408">
        <v>47607154</v>
      </c>
      <c r="L408" s="3" t="str">
        <f t="shared" si="6"/>
        <v>cis</v>
      </c>
      <c r="M408">
        <v>6.6675999999999994E-8</v>
      </c>
      <c r="N408">
        <v>6.1069196999999999E-2</v>
      </c>
      <c r="O408">
        <v>2.34184E-8</v>
      </c>
      <c r="P408">
        <v>6.6675999999999994E-8</v>
      </c>
    </row>
    <row r="409" spans="1:16" x14ac:dyDescent="0.25">
      <c r="A409" t="s">
        <v>316</v>
      </c>
      <c r="B409">
        <v>9</v>
      </c>
      <c r="C409">
        <v>31726626</v>
      </c>
      <c r="D409">
        <v>12898602</v>
      </c>
      <c r="E409" t="s">
        <v>485</v>
      </c>
      <c r="F409" t="s">
        <v>475</v>
      </c>
      <c r="G409" t="s">
        <v>590</v>
      </c>
      <c r="H409">
        <v>9</v>
      </c>
      <c r="I409" t="s">
        <v>2</v>
      </c>
      <c r="J409">
        <v>51053688</v>
      </c>
      <c r="K409">
        <v>51077752</v>
      </c>
      <c r="L409" s="3" t="str">
        <f t="shared" si="6"/>
        <v>cis</v>
      </c>
      <c r="M409">
        <v>6.6416799999999994E-8</v>
      </c>
      <c r="N409">
        <v>6.1069196999999999E-2</v>
      </c>
      <c r="O409">
        <v>1.5128399999999999E-7</v>
      </c>
      <c r="P409">
        <v>6.6416799999999994E-8</v>
      </c>
    </row>
    <row r="410" spans="1:16" x14ac:dyDescent="0.25">
      <c r="A410" t="s">
        <v>435</v>
      </c>
      <c r="B410">
        <v>12</v>
      </c>
      <c r="C410">
        <v>19406605</v>
      </c>
      <c r="D410">
        <v>12711745</v>
      </c>
      <c r="E410" t="s">
        <v>576</v>
      </c>
      <c r="F410" t="s">
        <v>475</v>
      </c>
      <c r="G410" t="s">
        <v>681</v>
      </c>
      <c r="H410">
        <v>12</v>
      </c>
      <c r="I410" t="s">
        <v>1</v>
      </c>
      <c r="J410">
        <v>19298708</v>
      </c>
      <c r="K410">
        <v>19328177</v>
      </c>
      <c r="L410" s="3" t="str">
        <f t="shared" si="6"/>
        <v>cis</v>
      </c>
      <c r="M410">
        <v>6.6539699999999996E-8</v>
      </c>
      <c r="N410">
        <v>6.1069196999999999E-2</v>
      </c>
      <c r="O410">
        <v>7.5616500000000005E-10</v>
      </c>
      <c r="P410">
        <v>6.6539699999999996E-8</v>
      </c>
    </row>
    <row r="411" spans="1:16" x14ac:dyDescent="0.25">
      <c r="A411" t="s">
        <v>179</v>
      </c>
      <c r="B411">
        <v>4</v>
      </c>
      <c r="C411">
        <v>71089406</v>
      </c>
      <c r="D411">
        <v>12849898</v>
      </c>
      <c r="E411" t="s">
        <v>544</v>
      </c>
      <c r="F411" t="s">
        <v>475</v>
      </c>
      <c r="G411" t="s">
        <v>649</v>
      </c>
      <c r="H411">
        <v>4</v>
      </c>
      <c r="I411" t="s">
        <v>2</v>
      </c>
      <c r="J411">
        <v>71186306</v>
      </c>
      <c r="K411">
        <v>71189109</v>
      </c>
      <c r="L411" s="3" t="str">
        <f t="shared" si="6"/>
        <v>cis</v>
      </c>
      <c r="M411">
        <v>6.7630099999999996E-8</v>
      </c>
      <c r="N411">
        <v>6.1791985000000001E-2</v>
      </c>
      <c r="O411">
        <v>5.1759800000000004E-10</v>
      </c>
      <c r="P411">
        <v>6.7630099999999996E-8</v>
      </c>
    </row>
    <row r="412" spans="1:16" x14ac:dyDescent="0.25">
      <c r="A412" t="s">
        <v>38</v>
      </c>
      <c r="B412">
        <v>8</v>
      </c>
      <c r="C412">
        <v>70785796</v>
      </c>
      <c r="D412">
        <v>12892131</v>
      </c>
      <c r="E412" t="s">
        <v>500</v>
      </c>
      <c r="F412" t="s">
        <v>475</v>
      </c>
      <c r="G412" t="s">
        <v>605</v>
      </c>
      <c r="H412">
        <v>8</v>
      </c>
      <c r="I412" t="s">
        <v>2</v>
      </c>
      <c r="J412">
        <v>70936164</v>
      </c>
      <c r="K412">
        <v>70946952</v>
      </c>
      <c r="L412" s="3" t="str">
        <f t="shared" si="6"/>
        <v>cis</v>
      </c>
      <c r="M412">
        <v>6.7910299999999994E-8</v>
      </c>
      <c r="N412">
        <v>6.1897028999999999E-2</v>
      </c>
      <c r="O412">
        <v>5.0333799999999999E-11</v>
      </c>
      <c r="P412">
        <v>2.7599E-10</v>
      </c>
    </row>
    <row r="413" spans="1:16" x14ac:dyDescent="0.25">
      <c r="A413" t="s">
        <v>255</v>
      </c>
      <c r="B413">
        <v>26</v>
      </c>
      <c r="C413">
        <v>24604029</v>
      </c>
      <c r="D413">
        <v>12821106</v>
      </c>
      <c r="E413" t="s">
        <v>490</v>
      </c>
      <c r="F413" t="s">
        <v>476</v>
      </c>
      <c r="G413" t="s">
        <v>595</v>
      </c>
      <c r="H413">
        <v>26</v>
      </c>
      <c r="I413" t="s">
        <v>2</v>
      </c>
      <c r="J413">
        <v>25060114</v>
      </c>
      <c r="K413">
        <v>25074160</v>
      </c>
      <c r="L413" s="3" t="str">
        <f t="shared" si="6"/>
        <v>cis</v>
      </c>
      <c r="M413">
        <v>6.8829199999999998E-8</v>
      </c>
      <c r="N413">
        <v>6.2582294999999996E-2</v>
      </c>
      <c r="O413">
        <v>5.9316599999999999E-8</v>
      </c>
      <c r="P413">
        <v>6.8829199999999998E-8</v>
      </c>
    </row>
    <row r="414" spans="1:16" x14ac:dyDescent="0.25">
      <c r="A414" t="s">
        <v>199</v>
      </c>
      <c r="B414">
        <v>19</v>
      </c>
      <c r="C414">
        <v>30250870</v>
      </c>
      <c r="D414">
        <v>12768951</v>
      </c>
      <c r="E414" t="s">
        <v>549</v>
      </c>
      <c r="F414" t="s">
        <v>475</v>
      </c>
      <c r="G414" t="s">
        <v>654</v>
      </c>
      <c r="H414">
        <v>19</v>
      </c>
      <c r="I414" t="s">
        <v>1</v>
      </c>
      <c r="J414">
        <v>30276155</v>
      </c>
      <c r="K414">
        <v>30296404</v>
      </c>
      <c r="L414" s="3" t="str">
        <f t="shared" si="6"/>
        <v>cis</v>
      </c>
      <c r="M414">
        <v>6.9120600000000006E-8</v>
      </c>
      <c r="N414">
        <v>6.2695075000000003E-2</v>
      </c>
      <c r="O414">
        <v>4.01416E-7</v>
      </c>
      <c r="P414">
        <v>6.9120600000000006E-8</v>
      </c>
    </row>
    <row r="415" spans="1:16" x14ac:dyDescent="0.25">
      <c r="A415" t="s">
        <v>404</v>
      </c>
      <c r="B415">
        <v>7</v>
      </c>
      <c r="C415">
        <v>52788724</v>
      </c>
      <c r="D415">
        <v>12884353</v>
      </c>
      <c r="E415" t="s">
        <v>507</v>
      </c>
      <c r="F415" t="s">
        <v>475</v>
      </c>
      <c r="G415" t="s">
        <v>612</v>
      </c>
      <c r="H415">
        <v>7</v>
      </c>
      <c r="I415" t="s">
        <v>1</v>
      </c>
      <c r="J415">
        <v>39447681</v>
      </c>
      <c r="K415">
        <v>39456598</v>
      </c>
      <c r="L415" s="3" t="str">
        <f t="shared" si="6"/>
        <v>cis</v>
      </c>
      <c r="M415">
        <v>6.9623599999999994E-8</v>
      </c>
      <c r="N415">
        <v>6.2695897E-2</v>
      </c>
      <c r="O415">
        <v>8.2212299999999997E-15</v>
      </c>
      <c r="P415">
        <v>7.0741899999999998E-12</v>
      </c>
    </row>
    <row r="416" spans="1:16" x14ac:dyDescent="0.25">
      <c r="A416" t="s">
        <v>136</v>
      </c>
      <c r="B416">
        <v>14</v>
      </c>
      <c r="C416">
        <v>79800617</v>
      </c>
      <c r="D416">
        <v>12722170</v>
      </c>
      <c r="E416" t="s">
        <v>519</v>
      </c>
      <c r="F416" t="s">
        <v>475</v>
      </c>
      <c r="G416" t="s">
        <v>624</v>
      </c>
      <c r="H416">
        <v>14</v>
      </c>
      <c r="I416" t="s">
        <v>2</v>
      </c>
      <c r="J416">
        <v>79754128</v>
      </c>
      <c r="K416">
        <v>79759227</v>
      </c>
      <c r="L416" s="3" t="str">
        <f t="shared" si="6"/>
        <v>cis</v>
      </c>
      <c r="M416">
        <v>6.9467199999999994E-8</v>
      </c>
      <c r="N416">
        <v>6.2695897E-2</v>
      </c>
      <c r="O416">
        <v>1.54647E-10</v>
      </c>
      <c r="P416">
        <v>2.61686E-9</v>
      </c>
    </row>
    <row r="417" spans="1:16" x14ac:dyDescent="0.25">
      <c r="A417" t="s">
        <v>207</v>
      </c>
      <c r="B417">
        <v>19</v>
      </c>
      <c r="C417">
        <v>32961132</v>
      </c>
      <c r="D417">
        <v>12761394</v>
      </c>
      <c r="E417" t="s">
        <v>550</v>
      </c>
      <c r="F417" t="s">
        <v>475</v>
      </c>
      <c r="G417" t="s">
        <v>655</v>
      </c>
      <c r="H417">
        <v>19</v>
      </c>
      <c r="I417" t="s">
        <v>2</v>
      </c>
      <c r="J417">
        <v>36223568</v>
      </c>
      <c r="K417">
        <v>36225627</v>
      </c>
      <c r="L417" s="3" t="str">
        <f t="shared" si="6"/>
        <v>cis</v>
      </c>
      <c r="M417">
        <v>6.92911E-8</v>
      </c>
      <c r="N417">
        <v>6.2695897E-2</v>
      </c>
      <c r="O417">
        <v>3.31048E-8</v>
      </c>
      <c r="P417">
        <v>6.92911E-8</v>
      </c>
    </row>
    <row r="418" spans="1:16" x14ac:dyDescent="0.25">
      <c r="A418" t="s">
        <v>275</v>
      </c>
      <c r="B418">
        <v>7</v>
      </c>
      <c r="C418">
        <v>47984663</v>
      </c>
      <c r="D418">
        <v>12884353</v>
      </c>
      <c r="E418" t="s">
        <v>507</v>
      </c>
      <c r="F418" t="s">
        <v>475</v>
      </c>
      <c r="G418" t="s">
        <v>612</v>
      </c>
      <c r="H418">
        <v>7</v>
      </c>
      <c r="I418" t="s">
        <v>1</v>
      </c>
      <c r="J418">
        <v>39447681</v>
      </c>
      <c r="K418">
        <v>39456598</v>
      </c>
      <c r="L418" s="3" t="str">
        <f t="shared" si="6"/>
        <v>cis</v>
      </c>
      <c r="M418">
        <v>7.1108599999999997E-8</v>
      </c>
      <c r="N418">
        <v>6.3182542999999994E-2</v>
      </c>
      <c r="O418">
        <v>6.0204000000000002E-10</v>
      </c>
      <c r="P418">
        <v>6.8436099999999997E-9</v>
      </c>
    </row>
    <row r="419" spans="1:16" x14ac:dyDescent="0.25">
      <c r="A419" t="s">
        <v>213</v>
      </c>
      <c r="B419">
        <v>11</v>
      </c>
      <c r="C419">
        <v>5593781</v>
      </c>
      <c r="D419">
        <v>12707959</v>
      </c>
      <c r="E419" t="s">
        <v>478</v>
      </c>
      <c r="F419" t="s">
        <v>475</v>
      </c>
      <c r="G419" t="s">
        <v>583</v>
      </c>
      <c r="H419">
        <v>11</v>
      </c>
      <c r="I419" t="s">
        <v>1</v>
      </c>
      <c r="J419">
        <v>3758835</v>
      </c>
      <c r="K419">
        <v>3793387</v>
      </c>
      <c r="L419" s="3" t="str">
        <f t="shared" si="6"/>
        <v>cis</v>
      </c>
      <c r="M419">
        <v>7.1176000000000002E-8</v>
      </c>
      <c r="N419">
        <v>6.3182542999999994E-2</v>
      </c>
      <c r="O419">
        <v>8.1618800000000004E-9</v>
      </c>
      <c r="P419">
        <v>7.1176000000000002E-8</v>
      </c>
    </row>
    <row r="420" spans="1:16" x14ac:dyDescent="0.25">
      <c r="A420" t="s">
        <v>97</v>
      </c>
      <c r="B420">
        <v>20</v>
      </c>
      <c r="C420">
        <v>18258856</v>
      </c>
      <c r="D420">
        <v>12786048</v>
      </c>
      <c r="E420" t="s">
        <v>523</v>
      </c>
      <c r="F420" t="s">
        <v>475</v>
      </c>
      <c r="G420" t="s">
        <v>628</v>
      </c>
      <c r="H420">
        <v>20</v>
      </c>
      <c r="I420" t="s">
        <v>2</v>
      </c>
      <c r="J420">
        <v>23007391</v>
      </c>
      <c r="K420">
        <v>23117580</v>
      </c>
      <c r="L420" s="3" t="str">
        <f t="shared" si="6"/>
        <v>cis</v>
      </c>
      <c r="M420">
        <v>7.0624400000000006E-8</v>
      </c>
      <c r="N420">
        <v>6.3182542999999994E-2</v>
      </c>
      <c r="O420">
        <v>1.0966299999999999E-7</v>
      </c>
      <c r="P420">
        <v>1.8869200000000001E-7</v>
      </c>
    </row>
    <row r="421" spans="1:16" x14ac:dyDescent="0.25">
      <c r="A421" t="s">
        <v>304</v>
      </c>
      <c r="B421">
        <v>20</v>
      </c>
      <c r="C421">
        <v>18286048</v>
      </c>
      <c r="D421">
        <v>12786048</v>
      </c>
      <c r="E421" t="s">
        <v>523</v>
      </c>
      <c r="F421" t="s">
        <v>475</v>
      </c>
      <c r="G421" t="s">
        <v>628</v>
      </c>
      <c r="H421">
        <v>20</v>
      </c>
      <c r="I421" t="s">
        <v>2</v>
      </c>
      <c r="J421">
        <v>23007391</v>
      </c>
      <c r="K421">
        <v>23117580</v>
      </c>
      <c r="L421" s="3" t="str">
        <f t="shared" si="6"/>
        <v>cis</v>
      </c>
      <c r="M421">
        <v>7.0624400000000006E-8</v>
      </c>
      <c r="N421">
        <v>6.3182542999999994E-2</v>
      </c>
      <c r="O421">
        <v>1.0966299999999999E-7</v>
      </c>
      <c r="P421">
        <v>1.8869200000000001E-7</v>
      </c>
    </row>
    <row r="422" spans="1:16" x14ac:dyDescent="0.25">
      <c r="A422" t="s">
        <v>208</v>
      </c>
      <c r="B422">
        <v>26</v>
      </c>
      <c r="C422">
        <v>24130397</v>
      </c>
      <c r="D422">
        <v>12821106</v>
      </c>
      <c r="E422" t="s">
        <v>490</v>
      </c>
      <c r="F422" t="s">
        <v>476</v>
      </c>
      <c r="G422" t="s">
        <v>595</v>
      </c>
      <c r="H422">
        <v>26</v>
      </c>
      <c r="I422" t="s">
        <v>2</v>
      </c>
      <c r="J422">
        <v>25060114</v>
      </c>
      <c r="K422">
        <v>25074160</v>
      </c>
      <c r="L422" s="3" t="str">
        <f t="shared" si="6"/>
        <v>cis</v>
      </c>
      <c r="M422">
        <v>7.0832900000000004E-8</v>
      </c>
      <c r="N422">
        <v>6.3182542999999994E-2</v>
      </c>
      <c r="O422">
        <v>8.5798300000000001E-8</v>
      </c>
      <c r="P422">
        <v>7.0832900000000004E-8</v>
      </c>
    </row>
    <row r="423" spans="1:16" x14ac:dyDescent="0.25">
      <c r="A423" t="s">
        <v>101</v>
      </c>
      <c r="B423">
        <v>27</v>
      </c>
      <c r="C423">
        <v>33035739</v>
      </c>
      <c r="D423">
        <v>12823743</v>
      </c>
      <c r="E423" t="s">
        <v>501</v>
      </c>
      <c r="F423" t="s">
        <v>475</v>
      </c>
      <c r="G423" t="s">
        <v>606</v>
      </c>
      <c r="H423">
        <v>27</v>
      </c>
      <c r="I423" t="s">
        <v>2</v>
      </c>
      <c r="J423">
        <v>32951594</v>
      </c>
      <c r="K423">
        <v>32973439</v>
      </c>
      <c r="L423" s="3" t="str">
        <f t="shared" si="6"/>
        <v>cis</v>
      </c>
      <c r="M423">
        <v>7.1152399999999996E-8</v>
      </c>
      <c r="N423">
        <v>6.3182542999999994E-2</v>
      </c>
      <c r="O423">
        <v>1.33383E-7</v>
      </c>
      <c r="P423">
        <v>7.1152399999999996E-8</v>
      </c>
    </row>
    <row r="424" spans="1:16" x14ac:dyDescent="0.25">
      <c r="A424" t="s">
        <v>192</v>
      </c>
      <c r="B424">
        <v>1</v>
      </c>
      <c r="C424">
        <v>146704618</v>
      </c>
      <c r="D424">
        <v>12683216</v>
      </c>
      <c r="E424" t="s">
        <v>480</v>
      </c>
      <c r="F424" t="s">
        <v>475</v>
      </c>
      <c r="G424" t="s">
        <v>585</v>
      </c>
      <c r="H424">
        <v>1</v>
      </c>
      <c r="I424" t="s">
        <v>1</v>
      </c>
      <c r="J424">
        <v>136683311</v>
      </c>
      <c r="K424">
        <v>136722309</v>
      </c>
      <c r="L424" s="3" t="str">
        <f t="shared" si="6"/>
        <v>cis</v>
      </c>
      <c r="M424">
        <v>7.2941700000000003E-8</v>
      </c>
      <c r="N424">
        <v>6.4166595000000007E-2</v>
      </c>
      <c r="O424">
        <v>1.16373E-8</v>
      </c>
      <c r="P424">
        <v>7.2941700000000003E-8</v>
      </c>
    </row>
    <row r="425" spans="1:16" x14ac:dyDescent="0.25">
      <c r="A425" t="s">
        <v>218</v>
      </c>
      <c r="B425">
        <v>9</v>
      </c>
      <c r="C425">
        <v>41774653</v>
      </c>
      <c r="D425">
        <v>12898602</v>
      </c>
      <c r="E425" t="s">
        <v>485</v>
      </c>
      <c r="F425" t="s">
        <v>475</v>
      </c>
      <c r="G425" t="s">
        <v>590</v>
      </c>
      <c r="H425">
        <v>9</v>
      </c>
      <c r="I425" t="s">
        <v>2</v>
      </c>
      <c r="J425">
        <v>51053688</v>
      </c>
      <c r="K425">
        <v>51077752</v>
      </c>
      <c r="L425" s="3" t="str">
        <f t="shared" si="6"/>
        <v>cis</v>
      </c>
      <c r="M425">
        <v>7.3141000000000006E-8</v>
      </c>
      <c r="N425">
        <v>6.4166595000000007E-2</v>
      </c>
      <c r="O425">
        <v>1.8655000000000001E-7</v>
      </c>
      <c r="P425">
        <v>7.3141000000000006E-8</v>
      </c>
    </row>
    <row r="426" spans="1:16" x14ac:dyDescent="0.25">
      <c r="A426" t="s">
        <v>240</v>
      </c>
      <c r="B426">
        <v>23</v>
      </c>
      <c r="C426">
        <v>26736263</v>
      </c>
      <c r="D426">
        <v>12805748</v>
      </c>
      <c r="E426" t="s">
        <v>557</v>
      </c>
      <c r="F426" t="s">
        <v>475</v>
      </c>
      <c r="G426" t="s">
        <v>662</v>
      </c>
      <c r="H426">
        <v>23</v>
      </c>
      <c r="I426" t="s">
        <v>1</v>
      </c>
      <c r="J426">
        <v>28502521</v>
      </c>
      <c r="K426">
        <v>28506312</v>
      </c>
      <c r="L426" s="3" t="str">
        <f t="shared" si="6"/>
        <v>cis</v>
      </c>
      <c r="M426">
        <v>7.3049200000000005E-8</v>
      </c>
      <c r="N426">
        <v>6.4166595000000007E-2</v>
      </c>
      <c r="O426">
        <v>9.5122199999999994E-8</v>
      </c>
      <c r="P426">
        <v>7.3049200000000005E-8</v>
      </c>
    </row>
    <row r="427" spans="1:16" x14ac:dyDescent="0.25">
      <c r="A427" t="s">
        <v>109</v>
      </c>
      <c r="B427">
        <v>25</v>
      </c>
      <c r="C427">
        <v>14261980</v>
      </c>
      <c r="D427">
        <v>12812019</v>
      </c>
      <c r="E427" t="s">
        <v>527</v>
      </c>
      <c r="F427" t="s">
        <v>475</v>
      </c>
      <c r="G427" t="s">
        <v>632</v>
      </c>
      <c r="H427">
        <v>25</v>
      </c>
      <c r="I427" t="s">
        <v>2</v>
      </c>
      <c r="J427">
        <v>14189695</v>
      </c>
      <c r="K427">
        <v>14237244</v>
      </c>
      <c r="L427" s="3" t="str">
        <f t="shared" si="6"/>
        <v>cis</v>
      </c>
      <c r="M427">
        <v>7.3078800000000005E-8</v>
      </c>
      <c r="N427">
        <v>6.4166595000000007E-2</v>
      </c>
      <c r="O427">
        <v>3.3572800000000001E-8</v>
      </c>
      <c r="P427">
        <v>7.3078800000000005E-8</v>
      </c>
    </row>
    <row r="428" spans="1:16" x14ac:dyDescent="0.25">
      <c r="A428" t="s">
        <v>171</v>
      </c>
      <c r="B428">
        <v>26</v>
      </c>
      <c r="C428">
        <v>31555351</v>
      </c>
      <c r="D428">
        <v>12821106</v>
      </c>
      <c r="E428" t="s">
        <v>490</v>
      </c>
      <c r="F428" t="s">
        <v>476</v>
      </c>
      <c r="G428" t="s">
        <v>595</v>
      </c>
      <c r="H428">
        <v>26</v>
      </c>
      <c r="I428" t="s">
        <v>2</v>
      </c>
      <c r="J428">
        <v>25060114</v>
      </c>
      <c r="K428">
        <v>25074160</v>
      </c>
      <c r="L428" s="3" t="str">
        <f t="shared" si="6"/>
        <v>cis</v>
      </c>
      <c r="M428">
        <v>7.3079500000000003E-8</v>
      </c>
      <c r="N428">
        <v>6.4166595000000007E-2</v>
      </c>
      <c r="O428">
        <v>3.4171100000000001E-8</v>
      </c>
      <c r="P428">
        <v>7.3079500000000003E-8</v>
      </c>
    </row>
    <row r="429" spans="1:16" x14ac:dyDescent="0.25">
      <c r="A429" t="s">
        <v>256</v>
      </c>
      <c r="B429">
        <v>27</v>
      </c>
      <c r="C429">
        <v>33501205</v>
      </c>
      <c r="D429">
        <v>12823743</v>
      </c>
      <c r="E429" t="s">
        <v>501</v>
      </c>
      <c r="F429" t="s">
        <v>475</v>
      </c>
      <c r="G429" t="s">
        <v>606</v>
      </c>
      <c r="H429">
        <v>27</v>
      </c>
      <c r="I429" t="s">
        <v>2</v>
      </c>
      <c r="J429">
        <v>32951594</v>
      </c>
      <c r="K429">
        <v>32973439</v>
      </c>
      <c r="L429" s="3" t="str">
        <f t="shared" si="6"/>
        <v>cis</v>
      </c>
      <c r="M429">
        <v>7.4019900000000005E-8</v>
      </c>
      <c r="N429">
        <v>6.4785931000000005E-2</v>
      </c>
      <c r="O429">
        <v>5.7908499999999999E-8</v>
      </c>
      <c r="P429">
        <v>7.4019900000000005E-8</v>
      </c>
    </row>
    <row r="430" spans="1:16" x14ac:dyDescent="0.25">
      <c r="A430" t="s">
        <v>447</v>
      </c>
      <c r="B430">
        <v>7</v>
      </c>
      <c r="C430">
        <v>69630391</v>
      </c>
      <c r="D430">
        <v>12884353</v>
      </c>
      <c r="E430" t="s">
        <v>507</v>
      </c>
      <c r="F430" t="s">
        <v>475</v>
      </c>
      <c r="G430" t="s">
        <v>612</v>
      </c>
      <c r="H430">
        <v>7</v>
      </c>
      <c r="I430" t="s">
        <v>1</v>
      </c>
      <c r="J430">
        <v>39447681</v>
      </c>
      <c r="K430">
        <v>39456598</v>
      </c>
      <c r="L430" s="3" t="str">
        <f t="shared" si="6"/>
        <v>cis</v>
      </c>
      <c r="M430">
        <v>7.4514399999999997E-8</v>
      </c>
      <c r="N430">
        <v>6.5066716999999996E-2</v>
      </c>
      <c r="O430">
        <v>1.02701E-13</v>
      </c>
      <c r="P430">
        <v>2.2744300000000001E-11</v>
      </c>
    </row>
    <row r="431" spans="1:16" x14ac:dyDescent="0.25">
      <c r="A431" t="s">
        <v>333</v>
      </c>
      <c r="B431">
        <v>13</v>
      </c>
      <c r="C431">
        <v>34162016</v>
      </c>
      <c r="D431">
        <v>12717982</v>
      </c>
      <c r="E431" t="s">
        <v>564</v>
      </c>
      <c r="F431" t="s">
        <v>475</v>
      </c>
      <c r="G431" t="s">
        <v>669</v>
      </c>
      <c r="H431">
        <v>13</v>
      </c>
      <c r="I431" t="s">
        <v>1</v>
      </c>
      <c r="J431">
        <v>28254812</v>
      </c>
      <c r="K431">
        <v>28275520</v>
      </c>
      <c r="L431" s="3" t="str">
        <f t="shared" si="6"/>
        <v>cis</v>
      </c>
      <c r="M431">
        <v>7.5068799999999998E-8</v>
      </c>
      <c r="N431">
        <v>6.5398381000000005E-2</v>
      </c>
      <c r="O431">
        <v>3.3342400000000001E-10</v>
      </c>
      <c r="P431">
        <v>7.5068799999999998E-8</v>
      </c>
    </row>
    <row r="432" spans="1:16" x14ac:dyDescent="0.25">
      <c r="A432" t="s">
        <v>428</v>
      </c>
      <c r="B432">
        <v>3</v>
      </c>
      <c r="C432">
        <v>104371879</v>
      </c>
      <c r="D432">
        <v>12760156</v>
      </c>
      <c r="E432" t="s">
        <v>475</v>
      </c>
      <c r="F432" t="s">
        <v>475</v>
      </c>
      <c r="G432" t="s">
        <v>475</v>
      </c>
      <c r="H432">
        <v>18</v>
      </c>
      <c r="I432" t="s">
        <v>1</v>
      </c>
      <c r="J432">
        <v>19322171</v>
      </c>
      <c r="K432">
        <v>19322425</v>
      </c>
      <c r="L432" s="3" t="str">
        <f t="shared" si="6"/>
        <v>trans</v>
      </c>
      <c r="M432">
        <v>7.5477299999999998E-8</v>
      </c>
      <c r="N432">
        <v>6.5597601000000005E-2</v>
      </c>
      <c r="O432">
        <v>8.4554599999999997E-9</v>
      </c>
      <c r="P432">
        <v>7.5477299999999998E-8</v>
      </c>
    </row>
    <row r="433" spans="1:16" x14ac:dyDescent="0.25">
      <c r="A433" t="s">
        <v>72</v>
      </c>
      <c r="B433">
        <v>11</v>
      </c>
      <c r="C433">
        <v>11404878</v>
      </c>
      <c r="D433">
        <v>12703781</v>
      </c>
      <c r="E433" t="s">
        <v>477</v>
      </c>
      <c r="F433" t="s">
        <v>475</v>
      </c>
      <c r="G433" t="s">
        <v>582</v>
      </c>
      <c r="H433">
        <v>11</v>
      </c>
      <c r="I433" t="s">
        <v>1</v>
      </c>
      <c r="J433">
        <v>14176297</v>
      </c>
      <c r="K433">
        <v>14236376</v>
      </c>
      <c r="L433" s="3" t="str">
        <f t="shared" si="6"/>
        <v>cis</v>
      </c>
      <c r="M433">
        <v>7.56477E-8</v>
      </c>
      <c r="N433">
        <v>6.5597601000000005E-2</v>
      </c>
      <c r="O433">
        <v>3.1770099999999998E-8</v>
      </c>
      <c r="P433">
        <v>1.7771800000000001E-8</v>
      </c>
    </row>
    <row r="434" spans="1:16" x14ac:dyDescent="0.25">
      <c r="A434" t="s">
        <v>200</v>
      </c>
      <c r="B434">
        <v>5</v>
      </c>
      <c r="C434">
        <v>55967255</v>
      </c>
      <c r="D434">
        <v>12864535</v>
      </c>
      <c r="E434" t="s">
        <v>496</v>
      </c>
      <c r="F434" t="s">
        <v>475</v>
      </c>
      <c r="G434" t="s">
        <v>601</v>
      </c>
      <c r="H434">
        <v>5</v>
      </c>
      <c r="I434" t="s">
        <v>1</v>
      </c>
      <c r="J434">
        <v>56070690</v>
      </c>
      <c r="K434">
        <v>56104924</v>
      </c>
      <c r="L434" s="3" t="str">
        <f t="shared" si="6"/>
        <v>cis</v>
      </c>
      <c r="M434">
        <v>7.6275300000000003E-8</v>
      </c>
      <c r="N434">
        <v>6.5650835000000005E-2</v>
      </c>
      <c r="O434">
        <v>3.3715500000000002E-8</v>
      </c>
      <c r="P434">
        <v>3.1526399999999998E-7</v>
      </c>
    </row>
    <row r="435" spans="1:16" x14ac:dyDescent="0.25">
      <c r="A435" t="s">
        <v>415</v>
      </c>
      <c r="B435">
        <v>5</v>
      </c>
      <c r="C435">
        <v>57165320</v>
      </c>
      <c r="D435">
        <v>12864535</v>
      </c>
      <c r="E435" t="s">
        <v>496</v>
      </c>
      <c r="F435" t="s">
        <v>475</v>
      </c>
      <c r="G435" t="s">
        <v>601</v>
      </c>
      <c r="H435">
        <v>5</v>
      </c>
      <c r="I435" t="s">
        <v>1</v>
      </c>
      <c r="J435">
        <v>56070690</v>
      </c>
      <c r="K435">
        <v>56104924</v>
      </c>
      <c r="L435" s="3" t="str">
        <f t="shared" si="6"/>
        <v>cis</v>
      </c>
      <c r="M435">
        <v>7.6275300000000003E-8</v>
      </c>
      <c r="N435">
        <v>6.5650835000000005E-2</v>
      </c>
      <c r="O435">
        <v>3.3715500000000002E-8</v>
      </c>
      <c r="P435">
        <v>3.1526399999999998E-7</v>
      </c>
    </row>
    <row r="436" spans="1:16" x14ac:dyDescent="0.25">
      <c r="A436" t="s">
        <v>154</v>
      </c>
      <c r="B436">
        <v>21</v>
      </c>
      <c r="C436">
        <v>19897848</v>
      </c>
      <c r="D436">
        <v>12793614</v>
      </c>
      <c r="E436" t="s">
        <v>540</v>
      </c>
      <c r="F436" t="s">
        <v>475</v>
      </c>
      <c r="G436" t="s">
        <v>645</v>
      </c>
      <c r="H436">
        <v>21</v>
      </c>
      <c r="I436" t="s">
        <v>1</v>
      </c>
      <c r="J436">
        <v>19858317</v>
      </c>
      <c r="K436">
        <v>19867590</v>
      </c>
      <c r="L436" s="3" t="str">
        <f t="shared" si="6"/>
        <v>cis</v>
      </c>
      <c r="M436">
        <v>7.6410099999999999E-8</v>
      </c>
      <c r="N436">
        <v>6.5650835000000005E-2</v>
      </c>
      <c r="O436">
        <v>1.10844E-8</v>
      </c>
      <c r="P436">
        <v>1.2991999999999999E-7</v>
      </c>
    </row>
    <row r="437" spans="1:16" x14ac:dyDescent="0.25">
      <c r="A437" t="s">
        <v>75</v>
      </c>
      <c r="B437">
        <v>23</v>
      </c>
      <c r="C437">
        <v>31142042</v>
      </c>
      <c r="D437">
        <v>12801474</v>
      </c>
      <c r="E437" t="s">
        <v>475</v>
      </c>
      <c r="F437" t="s">
        <v>475</v>
      </c>
      <c r="G437" t="s">
        <v>475</v>
      </c>
      <c r="H437">
        <v>23</v>
      </c>
      <c r="I437" t="s">
        <v>2</v>
      </c>
      <c r="J437">
        <v>27679384</v>
      </c>
      <c r="K437">
        <v>27692448</v>
      </c>
      <c r="L437" s="3" t="str">
        <f t="shared" si="6"/>
        <v>cis</v>
      </c>
      <c r="M437">
        <v>7.6356600000000005E-8</v>
      </c>
      <c r="N437">
        <v>6.5650835000000005E-2</v>
      </c>
      <c r="O437">
        <v>1.65604E-9</v>
      </c>
      <c r="P437">
        <v>7.6356600000000005E-8</v>
      </c>
    </row>
    <row r="438" spans="1:16" x14ac:dyDescent="0.25">
      <c r="A438" t="s">
        <v>32</v>
      </c>
      <c r="B438">
        <v>2</v>
      </c>
      <c r="C438">
        <v>56040478</v>
      </c>
      <c r="D438">
        <v>12780097</v>
      </c>
      <c r="E438" t="s">
        <v>487</v>
      </c>
      <c r="F438" t="s">
        <v>475</v>
      </c>
      <c r="G438" t="s">
        <v>592</v>
      </c>
      <c r="H438">
        <v>2</v>
      </c>
      <c r="I438" t="s">
        <v>1</v>
      </c>
      <c r="J438">
        <v>46723405</v>
      </c>
      <c r="K438">
        <v>46759004</v>
      </c>
      <c r="L438" s="3" t="str">
        <f t="shared" si="6"/>
        <v>cis</v>
      </c>
      <c r="M438">
        <v>7.7111499999999995E-8</v>
      </c>
      <c r="N438">
        <v>6.6076839999999998E-2</v>
      </c>
      <c r="O438">
        <v>1.0566199999999999E-8</v>
      </c>
      <c r="P438">
        <v>7.7111499999999995E-8</v>
      </c>
    </row>
    <row r="439" spans="1:16" x14ac:dyDescent="0.25">
      <c r="A439" t="s">
        <v>43</v>
      </c>
      <c r="B439">
        <v>23</v>
      </c>
      <c r="C439">
        <v>29535762</v>
      </c>
      <c r="D439">
        <v>12804655</v>
      </c>
      <c r="E439" t="s">
        <v>475</v>
      </c>
      <c r="F439" t="s">
        <v>475</v>
      </c>
      <c r="G439" t="s">
        <v>475</v>
      </c>
      <c r="H439">
        <v>23</v>
      </c>
      <c r="I439" t="s">
        <v>1</v>
      </c>
      <c r="J439">
        <v>25426554</v>
      </c>
      <c r="K439">
        <v>25430162</v>
      </c>
      <c r="L439" s="3" t="str">
        <f t="shared" si="6"/>
        <v>cis</v>
      </c>
      <c r="M439">
        <v>7.7258700000000001E-8</v>
      </c>
      <c r="N439">
        <v>6.6076839999999998E-2</v>
      </c>
      <c r="O439">
        <v>5.86073E-8</v>
      </c>
      <c r="P439">
        <v>7.7258700000000001E-8</v>
      </c>
    </row>
    <row r="440" spans="1:16" x14ac:dyDescent="0.25">
      <c r="A440" t="s">
        <v>42</v>
      </c>
      <c r="B440">
        <v>1</v>
      </c>
      <c r="C440">
        <v>146354654</v>
      </c>
      <c r="D440">
        <v>12680257</v>
      </c>
      <c r="E440" t="s">
        <v>502</v>
      </c>
      <c r="F440" t="s">
        <v>475</v>
      </c>
      <c r="G440" t="s">
        <v>607</v>
      </c>
      <c r="H440">
        <v>1</v>
      </c>
      <c r="I440" t="s">
        <v>2</v>
      </c>
      <c r="J440">
        <v>146490839</v>
      </c>
      <c r="K440">
        <v>146516811</v>
      </c>
      <c r="L440" s="3" t="str">
        <f t="shared" si="6"/>
        <v>cis</v>
      </c>
      <c r="M440">
        <v>7.9575299999999999E-8</v>
      </c>
      <c r="N440">
        <v>6.7748796E-2</v>
      </c>
      <c r="O440">
        <v>2.05906E-8</v>
      </c>
      <c r="P440">
        <v>7.9575299999999999E-8</v>
      </c>
    </row>
    <row r="441" spans="1:16" x14ac:dyDescent="0.25">
      <c r="A441" t="s">
        <v>249</v>
      </c>
      <c r="B441">
        <v>1</v>
      </c>
      <c r="C441">
        <v>146384457</v>
      </c>
      <c r="D441">
        <v>12680257</v>
      </c>
      <c r="E441" t="s">
        <v>502</v>
      </c>
      <c r="F441" t="s">
        <v>475</v>
      </c>
      <c r="G441" t="s">
        <v>607</v>
      </c>
      <c r="H441">
        <v>1</v>
      </c>
      <c r="I441" t="s">
        <v>2</v>
      </c>
      <c r="J441">
        <v>146490839</v>
      </c>
      <c r="K441">
        <v>146516811</v>
      </c>
      <c r="L441" s="3" t="str">
        <f t="shared" si="6"/>
        <v>cis</v>
      </c>
      <c r="M441">
        <v>7.9575299999999999E-8</v>
      </c>
      <c r="N441">
        <v>6.7748796E-2</v>
      </c>
      <c r="O441">
        <v>2.05906E-8</v>
      </c>
      <c r="P441">
        <v>7.9575299999999999E-8</v>
      </c>
    </row>
    <row r="442" spans="1:16" x14ac:dyDescent="0.25">
      <c r="A442" t="s">
        <v>202</v>
      </c>
      <c r="B442">
        <v>2</v>
      </c>
      <c r="C442">
        <v>105687751</v>
      </c>
      <c r="D442">
        <v>12780982</v>
      </c>
      <c r="E442" t="s">
        <v>488</v>
      </c>
      <c r="F442" t="s">
        <v>475</v>
      </c>
      <c r="G442" t="s">
        <v>593</v>
      </c>
      <c r="H442">
        <v>2</v>
      </c>
      <c r="I442" t="s">
        <v>1</v>
      </c>
      <c r="J442">
        <v>107742904</v>
      </c>
      <c r="K442">
        <v>107834901</v>
      </c>
      <c r="L442" s="3" t="str">
        <f t="shared" si="6"/>
        <v>cis</v>
      </c>
      <c r="M442">
        <v>8.2252800000000004E-8</v>
      </c>
      <c r="N442">
        <v>6.9869571000000005E-2</v>
      </c>
      <c r="O442">
        <v>2.5007099999999999E-8</v>
      </c>
      <c r="P442">
        <v>5.0476299999999995E-7</v>
      </c>
    </row>
    <row r="443" spans="1:16" x14ac:dyDescent="0.25">
      <c r="A443" t="s">
        <v>292</v>
      </c>
      <c r="B443">
        <v>14</v>
      </c>
      <c r="C443">
        <v>18086520</v>
      </c>
      <c r="D443">
        <v>12725409</v>
      </c>
      <c r="E443" t="s">
        <v>489</v>
      </c>
      <c r="F443" t="s">
        <v>475</v>
      </c>
      <c r="G443" t="s">
        <v>594</v>
      </c>
      <c r="H443">
        <v>14</v>
      </c>
      <c r="I443" t="s">
        <v>1</v>
      </c>
      <c r="J443">
        <v>18182442</v>
      </c>
      <c r="K443">
        <v>18201276</v>
      </c>
      <c r="L443" s="3" t="str">
        <f t="shared" si="6"/>
        <v>cis</v>
      </c>
      <c r="M443">
        <v>8.3680599999999998E-8</v>
      </c>
      <c r="N443">
        <v>7.0921595000000004E-2</v>
      </c>
      <c r="O443">
        <v>6.0403700000000003E-9</v>
      </c>
      <c r="P443">
        <v>8.3680599999999998E-8</v>
      </c>
    </row>
    <row r="444" spans="1:16" x14ac:dyDescent="0.25">
      <c r="A444" t="s">
        <v>423</v>
      </c>
      <c r="B444">
        <v>8</v>
      </c>
      <c r="C444">
        <v>106349950</v>
      </c>
      <c r="D444">
        <v>12894933</v>
      </c>
      <c r="E444" t="s">
        <v>516</v>
      </c>
      <c r="F444" t="s">
        <v>475</v>
      </c>
      <c r="G444" t="s">
        <v>621</v>
      </c>
      <c r="H444">
        <v>8</v>
      </c>
      <c r="I444" t="s">
        <v>1</v>
      </c>
      <c r="J444">
        <v>110409332</v>
      </c>
      <c r="K444">
        <v>110605777</v>
      </c>
      <c r="L444" s="3" t="str">
        <f t="shared" si="6"/>
        <v>cis</v>
      </c>
      <c r="M444">
        <v>8.4947300000000003E-8</v>
      </c>
      <c r="N444">
        <v>7.1832640000000003E-2</v>
      </c>
      <c r="O444">
        <v>1.3736599999999999E-7</v>
      </c>
      <c r="P444">
        <v>8.4947300000000003E-8</v>
      </c>
    </row>
    <row r="445" spans="1:16" x14ac:dyDescent="0.25">
      <c r="A445" t="s">
        <v>282</v>
      </c>
      <c r="B445">
        <v>9</v>
      </c>
      <c r="C445">
        <v>55414103</v>
      </c>
      <c r="D445">
        <v>12898602</v>
      </c>
      <c r="E445" t="s">
        <v>485</v>
      </c>
      <c r="F445" t="s">
        <v>475</v>
      </c>
      <c r="G445" t="s">
        <v>590</v>
      </c>
      <c r="H445">
        <v>9</v>
      </c>
      <c r="I445" t="s">
        <v>2</v>
      </c>
      <c r="J445">
        <v>51053688</v>
      </c>
      <c r="K445">
        <v>51077752</v>
      </c>
      <c r="L445" s="3" t="str">
        <f t="shared" si="6"/>
        <v>cis</v>
      </c>
      <c r="M445">
        <v>8.5408000000000006E-8</v>
      </c>
      <c r="N445">
        <v>7.1916646000000001E-2</v>
      </c>
      <c r="O445">
        <v>1.7254400000000001E-7</v>
      </c>
      <c r="P445">
        <v>8.5408000000000006E-8</v>
      </c>
    </row>
    <row r="446" spans="1:16" x14ac:dyDescent="0.25">
      <c r="A446" t="s">
        <v>7</v>
      </c>
      <c r="B446">
        <v>23</v>
      </c>
      <c r="C446">
        <v>32811208</v>
      </c>
      <c r="D446">
        <v>12804655</v>
      </c>
      <c r="E446" t="s">
        <v>475</v>
      </c>
      <c r="F446" t="s">
        <v>475</v>
      </c>
      <c r="G446" t="s">
        <v>475</v>
      </c>
      <c r="H446">
        <v>23</v>
      </c>
      <c r="I446" t="s">
        <v>1</v>
      </c>
      <c r="J446">
        <v>25426554</v>
      </c>
      <c r="K446">
        <v>25430162</v>
      </c>
      <c r="L446" s="3" t="str">
        <f t="shared" si="6"/>
        <v>cis</v>
      </c>
      <c r="M446">
        <v>8.5430599999999997E-8</v>
      </c>
      <c r="N446">
        <v>7.1916646000000001E-2</v>
      </c>
      <c r="O446">
        <v>2.7784299999999998E-7</v>
      </c>
      <c r="P446">
        <v>8.5430599999999997E-8</v>
      </c>
    </row>
    <row r="447" spans="1:16" x14ac:dyDescent="0.25">
      <c r="A447" t="s">
        <v>248</v>
      </c>
      <c r="B447">
        <v>2</v>
      </c>
      <c r="C447">
        <v>86307970</v>
      </c>
      <c r="D447">
        <v>12784371</v>
      </c>
      <c r="E447" t="s">
        <v>486</v>
      </c>
      <c r="F447" t="s">
        <v>475</v>
      </c>
      <c r="G447" t="s">
        <v>591</v>
      </c>
      <c r="H447">
        <v>2</v>
      </c>
      <c r="I447" t="s">
        <v>1</v>
      </c>
      <c r="J447">
        <v>47068529</v>
      </c>
      <c r="K447">
        <v>47302218</v>
      </c>
      <c r="L447" s="3" t="str">
        <f t="shared" si="6"/>
        <v>cis</v>
      </c>
      <c r="M447">
        <v>8.66214E-8</v>
      </c>
      <c r="N447">
        <v>7.2556205999999998E-2</v>
      </c>
      <c r="O447">
        <v>2.6541199999999999E-7</v>
      </c>
      <c r="P447">
        <v>8.66214E-8</v>
      </c>
    </row>
    <row r="448" spans="1:16" x14ac:dyDescent="0.25">
      <c r="A448" t="s">
        <v>472</v>
      </c>
      <c r="B448">
        <v>9</v>
      </c>
      <c r="C448">
        <v>42153923</v>
      </c>
      <c r="D448">
        <v>12898602</v>
      </c>
      <c r="E448" t="s">
        <v>485</v>
      </c>
      <c r="F448" t="s">
        <v>475</v>
      </c>
      <c r="G448" t="s">
        <v>590</v>
      </c>
      <c r="H448">
        <v>9</v>
      </c>
      <c r="I448" t="s">
        <v>2</v>
      </c>
      <c r="J448">
        <v>51053688</v>
      </c>
      <c r="K448">
        <v>51077752</v>
      </c>
      <c r="L448" s="3" t="str">
        <f t="shared" si="6"/>
        <v>cis</v>
      </c>
      <c r="M448">
        <v>8.6670200000000005E-8</v>
      </c>
      <c r="N448">
        <v>7.2556205999999998E-2</v>
      </c>
      <c r="O448">
        <v>4.6989900000000002E-7</v>
      </c>
      <c r="P448">
        <v>8.6670200000000005E-8</v>
      </c>
    </row>
    <row r="449" spans="1:16" x14ac:dyDescent="0.25">
      <c r="A449" t="s">
        <v>165</v>
      </c>
      <c r="B449">
        <v>13</v>
      </c>
      <c r="C449">
        <v>60691132</v>
      </c>
      <c r="D449">
        <v>12713572</v>
      </c>
      <c r="E449" t="s">
        <v>543</v>
      </c>
      <c r="F449" t="s">
        <v>475</v>
      </c>
      <c r="G449" t="s">
        <v>648</v>
      </c>
      <c r="H449">
        <v>13</v>
      </c>
      <c r="I449" t="s">
        <v>2</v>
      </c>
      <c r="J449">
        <v>31945012</v>
      </c>
      <c r="K449">
        <v>31952941</v>
      </c>
      <c r="L449" s="3" t="str">
        <f t="shared" si="6"/>
        <v>cis</v>
      </c>
      <c r="M449">
        <v>8.6771399999999998E-8</v>
      </c>
      <c r="N449">
        <v>7.2556205999999998E-2</v>
      </c>
      <c r="O449">
        <v>1.20211E-6</v>
      </c>
      <c r="P449">
        <v>3.5066500000000002E-7</v>
      </c>
    </row>
    <row r="450" spans="1:16" x14ac:dyDescent="0.25">
      <c r="A450" t="s">
        <v>63</v>
      </c>
      <c r="B450">
        <v>23</v>
      </c>
      <c r="C450">
        <v>21539674</v>
      </c>
      <c r="D450">
        <v>12801474</v>
      </c>
      <c r="E450" t="s">
        <v>475</v>
      </c>
      <c r="F450" t="s">
        <v>475</v>
      </c>
      <c r="G450" t="s">
        <v>475</v>
      </c>
      <c r="H450">
        <v>23</v>
      </c>
      <c r="I450" t="s">
        <v>2</v>
      </c>
      <c r="J450">
        <v>27679384</v>
      </c>
      <c r="K450">
        <v>27692448</v>
      </c>
      <c r="L450" s="3" t="str">
        <f t="shared" si="6"/>
        <v>cis</v>
      </c>
      <c r="M450">
        <v>8.7991499999999997E-8</v>
      </c>
      <c r="N450">
        <v>7.3412558000000003E-2</v>
      </c>
      <c r="O450">
        <v>5.3582699999999999E-9</v>
      </c>
      <c r="P450">
        <v>8.7991499999999997E-8</v>
      </c>
    </row>
    <row r="451" spans="1:16" x14ac:dyDescent="0.25">
      <c r="A451" t="s">
        <v>222</v>
      </c>
      <c r="B451">
        <v>1</v>
      </c>
      <c r="C451">
        <v>136443961</v>
      </c>
      <c r="D451">
        <v>12680435</v>
      </c>
      <c r="E451" t="s">
        <v>553</v>
      </c>
      <c r="F451" t="s">
        <v>475</v>
      </c>
      <c r="G451" t="s">
        <v>658</v>
      </c>
      <c r="H451">
        <v>1</v>
      </c>
      <c r="I451" t="s">
        <v>2</v>
      </c>
      <c r="J451">
        <v>143048268</v>
      </c>
      <c r="K451">
        <v>143143545</v>
      </c>
      <c r="L451" s="3" t="str">
        <f t="shared" ref="L451:L506" si="7">IF(B451=0, "NA", IF(B451=H451, "cis", "trans"))</f>
        <v>cis</v>
      </c>
      <c r="M451">
        <v>8.8346300000000005E-8</v>
      </c>
      <c r="N451">
        <v>7.3544776000000006E-2</v>
      </c>
      <c r="O451">
        <v>2.96766E-8</v>
      </c>
      <c r="P451">
        <v>3.2297399999999999E-7</v>
      </c>
    </row>
    <row r="452" spans="1:16" x14ac:dyDescent="0.25">
      <c r="A452" t="s">
        <v>187</v>
      </c>
      <c r="B452">
        <v>1</v>
      </c>
      <c r="C452">
        <v>135751118</v>
      </c>
      <c r="D452">
        <v>12683216</v>
      </c>
      <c r="E452" t="s">
        <v>480</v>
      </c>
      <c r="F452" t="s">
        <v>475</v>
      </c>
      <c r="G452" t="s">
        <v>585</v>
      </c>
      <c r="H452">
        <v>1</v>
      </c>
      <c r="I452" t="s">
        <v>1</v>
      </c>
      <c r="J452">
        <v>136683311</v>
      </c>
      <c r="K452">
        <v>136722309</v>
      </c>
      <c r="L452" s="3" t="str">
        <f t="shared" si="7"/>
        <v>cis</v>
      </c>
      <c r="M452">
        <v>8.9805899999999998E-8</v>
      </c>
      <c r="N452">
        <v>7.4301865999999994E-2</v>
      </c>
      <c r="O452">
        <v>3.229E-8</v>
      </c>
      <c r="P452">
        <v>8.9805899999999998E-8</v>
      </c>
    </row>
    <row r="453" spans="1:16" x14ac:dyDescent="0.25">
      <c r="A453" t="s">
        <v>226</v>
      </c>
      <c r="B453">
        <v>5</v>
      </c>
      <c r="C453">
        <v>25800581</v>
      </c>
      <c r="D453">
        <v>12856461</v>
      </c>
      <c r="E453" t="s">
        <v>475</v>
      </c>
      <c r="F453" t="s">
        <v>475</v>
      </c>
      <c r="G453" t="s">
        <v>475</v>
      </c>
      <c r="H453">
        <v>5</v>
      </c>
      <c r="I453" t="s">
        <v>2</v>
      </c>
      <c r="J453">
        <v>31283919</v>
      </c>
      <c r="K453">
        <v>31283992</v>
      </c>
      <c r="L453" s="3" t="str">
        <f t="shared" si="7"/>
        <v>cis</v>
      </c>
      <c r="M453">
        <v>8.9850800000000004E-8</v>
      </c>
      <c r="N453">
        <v>7.4301865999999994E-2</v>
      </c>
      <c r="O453">
        <v>1.29327E-7</v>
      </c>
      <c r="P453">
        <v>8.9850800000000004E-8</v>
      </c>
    </row>
    <row r="454" spans="1:16" x14ac:dyDescent="0.25">
      <c r="A454" t="s">
        <v>37</v>
      </c>
      <c r="B454">
        <v>13</v>
      </c>
      <c r="C454">
        <v>28727990</v>
      </c>
      <c r="D454">
        <v>12720864</v>
      </c>
      <c r="E454" t="s">
        <v>499</v>
      </c>
      <c r="F454" t="s">
        <v>475</v>
      </c>
      <c r="G454" t="s">
        <v>604</v>
      </c>
      <c r="H454">
        <v>13</v>
      </c>
      <c r="I454" t="s">
        <v>1</v>
      </c>
      <c r="J454">
        <v>32347669</v>
      </c>
      <c r="K454">
        <v>32369657</v>
      </c>
      <c r="L454" s="3" t="str">
        <f t="shared" si="7"/>
        <v>cis</v>
      </c>
      <c r="M454">
        <v>8.9555699999999995E-8</v>
      </c>
      <c r="N454">
        <v>7.4301865999999994E-2</v>
      </c>
      <c r="O454">
        <v>2.8531299999999999E-8</v>
      </c>
      <c r="P454">
        <v>8.9555699999999995E-8</v>
      </c>
    </row>
    <row r="455" spans="1:16" x14ac:dyDescent="0.25">
      <c r="A455" t="s">
        <v>177</v>
      </c>
      <c r="B455">
        <v>7</v>
      </c>
      <c r="C455">
        <v>65689219</v>
      </c>
      <c r="D455">
        <v>12884353</v>
      </c>
      <c r="E455" t="s">
        <v>507</v>
      </c>
      <c r="F455" t="s">
        <v>475</v>
      </c>
      <c r="G455" t="s">
        <v>612</v>
      </c>
      <c r="H455">
        <v>7</v>
      </c>
      <c r="I455" t="s">
        <v>1</v>
      </c>
      <c r="J455">
        <v>39447681</v>
      </c>
      <c r="K455">
        <v>39456598</v>
      </c>
      <c r="L455" s="3" t="str">
        <f t="shared" si="7"/>
        <v>cis</v>
      </c>
      <c r="M455">
        <v>9.1536400000000002E-8</v>
      </c>
      <c r="N455">
        <v>7.5397724999999999E-2</v>
      </c>
      <c r="O455">
        <v>4.14833E-11</v>
      </c>
      <c r="P455">
        <v>3.9002399999999998E-9</v>
      </c>
    </row>
    <row r="456" spans="1:16" x14ac:dyDescent="0.25">
      <c r="A456" t="s">
        <v>276</v>
      </c>
      <c r="B456">
        <v>7</v>
      </c>
      <c r="C456">
        <v>62632650</v>
      </c>
      <c r="D456">
        <v>12884353</v>
      </c>
      <c r="E456" t="s">
        <v>507</v>
      </c>
      <c r="F456" t="s">
        <v>475</v>
      </c>
      <c r="G456" t="s">
        <v>612</v>
      </c>
      <c r="H456">
        <v>7</v>
      </c>
      <c r="I456" t="s">
        <v>1</v>
      </c>
      <c r="J456">
        <v>39447681</v>
      </c>
      <c r="K456">
        <v>39456598</v>
      </c>
      <c r="L456" s="3" t="str">
        <f t="shared" si="7"/>
        <v>cis</v>
      </c>
      <c r="M456">
        <v>9.1779799999999994E-8</v>
      </c>
      <c r="N456">
        <v>7.5397724999999999E-2</v>
      </c>
      <c r="O456">
        <v>5.4951100000000003E-5</v>
      </c>
      <c r="P456">
        <v>1.8544599999999999E-5</v>
      </c>
    </row>
    <row r="457" spans="1:16" x14ac:dyDescent="0.25">
      <c r="A457" t="s">
        <v>31</v>
      </c>
      <c r="B457">
        <v>19</v>
      </c>
      <c r="C457">
        <v>37670702</v>
      </c>
      <c r="D457">
        <v>12769620</v>
      </c>
      <c r="E457" t="s">
        <v>483</v>
      </c>
      <c r="F457" t="s">
        <v>475</v>
      </c>
      <c r="G457" t="s">
        <v>588</v>
      </c>
      <c r="H457">
        <v>19</v>
      </c>
      <c r="I457" t="s">
        <v>1</v>
      </c>
      <c r="J457">
        <v>36799921</v>
      </c>
      <c r="K457">
        <v>36807919</v>
      </c>
      <c r="L457" s="3" t="str">
        <f t="shared" si="7"/>
        <v>cis</v>
      </c>
      <c r="M457">
        <v>9.1775600000000006E-8</v>
      </c>
      <c r="N457">
        <v>7.5397724999999999E-2</v>
      </c>
      <c r="O457">
        <v>1.73038E-8</v>
      </c>
      <c r="P457">
        <v>9.1775600000000006E-8</v>
      </c>
    </row>
    <row r="458" spans="1:16" x14ac:dyDescent="0.25">
      <c r="A458" t="s">
        <v>327</v>
      </c>
      <c r="B458">
        <v>7</v>
      </c>
      <c r="C458">
        <v>46981340</v>
      </c>
      <c r="D458">
        <v>12884353</v>
      </c>
      <c r="E458" t="s">
        <v>507</v>
      </c>
      <c r="F458" t="s">
        <v>475</v>
      </c>
      <c r="G458" t="s">
        <v>612</v>
      </c>
      <c r="H458">
        <v>7</v>
      </c>
      <c r="I458" t="s">
        <v>1</v>
      </c>
      <c r="J458">
        <v>39447681</v>
      </c>
      <c r="K458">
        <v>39456598</v>
      </c>
      <c r="L458" s="3" t="str">
        <f t="shared" si="7"/>
        <v>cis</v>
      </c>
      <c r="M458">
        <v>9.3214200000000001E-8</v>
      </c>
      <c r="N458">
        <v>7.6241700999999995E-2</v>
      </c>
      <c r="O458">
        <v>1.47472E-11</v>
      </c>
      <c r="P458">
        <v>9.8183799999999998E-10</v>
      </c>
    </row>
    <row r="459" spans="1:16" x14ac:dyDescent="0.25">
      <c r="A459" t="s">
        <v>90</v>
      </c>
      <c r="B459">
        <v>29</v>
      </c>
      <c r="C459">
        <v>45287502</v>
      </c>
      <c r="D459">
        <v>12830739</v>
      </c>
      <c r="E459" t="s">
        <v>475</v>
      </c>
      <c r="F459" t="s">
        <v>475</v>
      </c>
      <c r="G459" t="s">
        <v>475</v>
      </c>
      <c r="H459">
        <v>29</v>
      </c>
      <c r="I459" t="s">
        <v>2</v>
      </c>
      <c r="J459">
        <v>45274394</v>
      </c>
      <c r="K459">
        <v>45288012</v>
      </c>
      <c r="L459" s="3" t="str">
        <f t="shared" si="7"/>
        <v>cis</v>
      </c>
      <c r="M459">
        <v>9.3090600000000001E-8</v>
      </c>
      <c r="N459">
        <v>7.6241700999999995E-2</v>
      </c>
      <c r="O459">
        <v>7.0168799999999997E-10</v>
      </c>
      <c r="P459">
        <v>9.3090600000000001E-8</v>
      </c>
    </row>
    <row r="460" spans="1:16" x14ac:dyDescent="0.25">
      <c r="A460" t="s">
        <v>142</v>
      </c>
      <c r="B460">
        <v>10</v>
      </c>
      <c r="C460">
        <v>29836917</v>
      </c>
      <c r="D460">
        <v>12697204</v>
      </c>
      <c r="E460" t="s">
        <v>537</v>
      </c>
      <c r="F460" t="s">
        <v>475</v>
      </c>
      <c r="G460" t="s">
        <v>642</v>
      </c>
      <c r="H460">
        <v>10</v>
      </c>
      <c r="I460" t="s">
        <v>1</v>
      </c>
      <c r="J460">
        <v>26423864</v>
      </c>
      <c r="K460">
        <v>26445603</v>
      </c>
      <c r="L460" s="3" t="str">
        <f t="shared" si="7"/>
        <v>cis</v>
      </c>
      <c r="M460">
        <v>9.3875100000000004E-8</v>
      </c>
      <c r="N460">
        <v>7.6614981999999998E-2</v>
      </c>
      <c r="O460">
        <v>2.3067000000000001E-8</v>
      </c>
      <c r="P460">
        <v>9.3875100000000004E-8</v>
      </c>
    </row>
    <row r="461" spans="1:16" x14ac:dyDescent="0.25">
      <c r="A461" t="s">
        <v>431</v>
      </c>
      <c r="B461">
        <v>26</v>
      </c>
      <c r="C461">
        <v>23689229</v>
      </c>
      <c r="D461">
        <v>12819218</v>
      </c>
      <c r="E461" t="s">
        <v>490</v>
      </c>
      <c r="F461" t="s">
        <v>476</v>
      </c>
      <c r="G461" t="s">
        <v>595</v>
      </c>
      <c r="H461">
        <v>26</v>
      </c>
      <c r="I461" t="s">
        <v>2</v>
      </c>
      <c r="J461">
        <v>25088448</v>
      </c>
      <c r="K461">
        <v>25097722</v>
      </c>
      <c r="L461" s="3" t="str">
        <f t="shared" si="7"/>
        <v>cis</v>
      </c>
      <c r="M461">
        <v>9.6257800000000003E-8</v>
      </c>
      <c r="N461">
        <v>7.8388811000000003E-2</v>
      </c>
      <c r="O461">
        <v>1.0699199999999999E-11</v>
      </c>
      <c r="P461">
        <v>2.6884900000000001E-9</v>
      </c>
    </row>
    <row r="462" spans="1:16" x14ac:dyDescent="0.25">
      <c r="A462" t="s">
        <v>242</v>
      </c>
      <c r="B462">
        <v>17</v>
      </c>
      <c r="C462">
        <v>27701281</v>
      </c>
      <c r="D462">
        <v>12820938</v>
      </c>
      <c r="E462" t="s">
        <v>558</v>
      </c>
      <c r="F462" t="s">
        <v>475</v>
      </c>
      <c r="G462" t="s">
        <v>663</v>
      </c>
      <c r="H462">
        <v>26</v>
      </c>
      <c r="I462" t="s">
        <v>2</v>
      </c>
      <c r="J462">
        <v>12531280</v>
      </c>
      <c r="K462">
        <v>12559201</v>
      </c>
      <c r="L462" s="3" t="str">
        <f t="shared" si="7"/>
        <v>trans</v>
      </c>
      <c r="M462">
        <v>9.6682700000000003E-8</v>
      </c>
      <c r="N462">
        <v>7.8564042000000001E-2</v>
      </c>
      <c r="O462">
        <v>2.1064299999999998E-6</v>
      </c>
      <c r="P462">
        <v>9.6682700000000003E-8</v>
      </c>
    </row>
    <row r="463" spans="1:16" x14ac:dyDescent="0.25">
      <c r="A463" t="s">
        <v>83</v>
      </c>
      <c r="B463">
        <v>8</v>
      </c>
      <c r="C463">
        <v>105310237</v>
      </c>
      <c r="D463">
        <v>12894933</v>
      </c>
      <c r="E463" t="s">
        <v>516</v>
      </c>
      <c r="F463" t="s">
        <v>475</v>
      </c>
      <c r="G463" t="s">
        <v>621</v>
      </c>
      <c r="H463">
        <v>8</v>
      </c>
      <c r="I463" t="s">
        <v>1</v>
      </c>
      <c r="J463">
        <v>110409332</v>
      </c>
      <c r="K463">
        <v>110605777</v>
      </c>
      <c r="L463" s="3" t="str">
        <f t="shared" si="7"/>
        <v>cis</v>
      </c>
      <c r="M463">
        <v>9.7273699999999998E-8</v>
      </c>
      <c r="N463">
        <v>7.8873196000000007E-2</v>
      </c>
      <c r="O463">
        <v>5.4392000000000002E-8</v>
      </c>
      <c r="P463">
        <v>9.7273699999999998E-8</v>
      </c>
    </row>
    <row r="464" spans="1:16" x14ac:dyDescent="0.25">
      <c r="A464" t="s">
        <v>439</v>
      </c>
      <c r="B464">
        <v>2</v>
      </c>
      <c r="C464">
        <v>45026036</v>
      </c>
      <c r="D464">
        <v>12784371</v>
      </c>
      <c r="E464" t="s">
        <v>486</v>
      </c>
      <c r="F464" t="s">
        <v>475</v>
      </c>
      <c r="G464" t="s">
        <v>591</v>
      </c>
      <c r="H464">
        <v>2</v>
      </c>
      <c r="I464" t="s">
        <v>1</v>
      </c>
      <c r="J464">
        <v>47068529</v>
      </c>
      <c r="K464">
        <v>47302218</v>
      </c>
      <c r="L464" s="3" t="str">
        <f t="shared" si="7"/>
        <v>cis</v>
      </c>
      <c r="M464">
        <v>9.7705E-8</v>
      </c>
      <c r="N464">
        <v>7.8937703999999997E-2</v>
      </c>
      <c r="O464">
        <v>9.8964600000000002E-7</v>
      </c>
      <c r="P464">
        <v>9.7705E-8</v>
      </c>
    </row>
    <row r="465" spans="1:16" x14ac:dyDescent="0.25">
      <c r="A465" t="s">
        <v>442</v>
      </c>
      <c r="B465">
        <v>11</v>
      </c>
      <c r="C465">
        <v>23803086</v>
      </c>
      <c r="D465">
        <v>12698660</v>
      </c>
      <c r="E465" t="s">
        <v>577</v>
      </c>
      <c r="F465" t="s">
        <v>475</v>
      </c>
      <c r="G465" t="s">
        <v>682</v>
      </c>
      <c r="H465">
        <v>11</v>
      </c>
      <c r="I465" t="s">
        <v>2</v>
      </c>
      <c r="J465">
        <v>28576239</v>
      </c>
      <c r="K465">
        <v>28666833</v>
      </c>
      <c r="L465" s="3" t="str">
        <f t="shared" si="7"/>
        <v>cis</v>
      </c>
      <c r="M465">
        <v>9.7774699999999997E-8</v>
      </c>
      <c r="N465">
        <v>7.8937703999999997E-2</v>
      </c>
      <c r="O465">
        <v>4.2486299999999997E-8</v>
      </c>
      <c r="P465">
        <v>9.7774699999999997E-8</v>
      </c>
    </row>
    <row r="466" spans="1:16" x14ac:dyDescent="0.25">
      <c r="A466" t="s">
        <v>175</v>
      </c>
      <c r="B466">
        <v>11</v>
      </c>
      <c r="C466">
        <v>5872611</v>
      </c>
      <c r="D466">
        <v>12707959</v>
      </c>
      <c r="E466" t="s">
        <v>478</v>
      </c>
      <c r="F466" t="s">
        <v>475</v>
      </c>
      <c r="G466" t="s">
        <v>583</v>
      </c>
      <c r="H466">
        <v>11</v>
      </c>
      <c r="I466" t="s">
        <v>1</v>
      </c>
      <c r="J466">
        <v>3758835</v>
      </c>
      <c r="K466">
        <v>3793387</v>
      </c>
      <c r="L466" s="3" t="str">
        <f t="shared" si="7"/>
        <v>cis</v>
      </c>
      <c r="M466">
        <v>9.8558199999999999E-8</v>
      </c>
      <c r="N466">
        <v>7.9399137999999994E-2</v>
      </c>
      <c r="O466">
        <v>8.0554199999999999E-9</v>
      </c>
      <c r="P466">
        <v>9.8558199999999999E-8</v>
      </c>
    </row>
    <row r="467" spans="1:16" x14ac:dyDescent="0.25">
      <c r="A467" t="s">
        <v>287</v>
      </c>
      <c r="B467">
        <v>10</v>
      </c>
      <c r="C467">
        <v>27697177</v>
      </c>
      <c r="D467">
        <v>12697204</v>
      </c>
      <c r="E467" t="s">
        <v>537</v>
      </c>
      <c r="F467" t="s">
        <v>475</v>
      </c>
      <c r="G467" t="s">
        <v>642</v>
      </c>
      <c r="H467">
        <v>10</v>
      </c>
      <c r="I467" t="s">
        <v>1</v>
      </c>
      <c r="J467">
        <v>26423864</v>
      </c>
      <c r="K467">
        <v>26445603</v>
      </c>
      <c r="L467" s="3" t="str">
        <f t="shared" si="7"/>
        <v>cis</v>
      </c>
      <c r="M467">
        <v>9.9790100000000001E-8</v>
      </c>
      <c r="N467">
        <v>8.0219051E-2</v>
      </c>
      <c r="O467">
        <v>1.9016400000000001E-7</v>
      </c>
      <c r="P467">
        <v>9.9790100000000001E-8</v>
      </c>
    </row>
    <row r="468" spans="1:16" x14ac:dyDescent="0.25">
      <c r="A468" t="s">
        <v>6</v>
      </c>
      <c r="B468">
        <v>1</v>
      </c>
      <c r="C468">
        <v>145280015</v>
      </c>
      <c r="D468">
        <v>12683216</v>
      </c>
      <c r="E468" t="s">
        <v>480</v>
      </c>
      <c r="F468" t="s">
        <v>475</v>
      </c>
      <c r="G468" t="s">
        <v>585</v>
      </c>
      <c r="H468">
        <v>1</v>
      </c>
      <c r="I468" t="s">
        <v>1</v>
      </c>
      <c r="J468">
        <v>136683311</v>
      </c>
      <c r="K468">
        <v>136722309</v>
      </c>
      <c r="L468" s="3" t="str">
        <f t="shared" si="7"/>
        <v>cis</v>
      </c>
      <c r="M468">
        <v>1.01052E-7</v>
      </c>
      <c r="N468">
        <v>8.1059516999999998E-2</v>
      </c>
      <c r="O468">
        <v>1.5781999999999999E-7</v>
      </c>
      <c r="P468">
        <v>1.01052E-7</v>
      </c>
    </row>
    <row r="469" spans="1:16" x14ac:dyDescent="0.25">
      <c r="A469" t="s">
        <v>437</v>
      </c>
      <c r="B469">
        <v>7</v>
      </c>
      <c r="C469">
        <v>36554973</v>
      </c>
      <c r="D469">
        <v>12884353</v>
      </c>
      <c r="E469" t="s">
        <v>507</v>
      </c>
      <c r="F469" t="s">
        <v>475</v>
      </c>
      <c r="G469" t="s">
        <v>612</v>
      </c>
      <c r="H469">
        <v>7</v>
      </c>
      <c r="I469" t="s">
        <v>1</v>
      </c>
      <c r="J469">
        <v>39447681</v>
      </c>
      <c r="K469">
        <v>39456598</v>
      </c>
      <c r="L469" s="3" t="str">
        <f t="shared" si="7"/>
        <v>cis</v>
      </c>
      <c r="M469">
        <v>1.01899E-7</v>
      </c>
      <c r="N469">
        <v>8.1564286999999999E-2</v>
      </c>
      <c r="O469">
        <v>3.8989599999999998E-12</v>
      </c>
      <c r="P469">
        <v>1.30289E-9</v>
      </c>
    </row>
    <row r="470" spans="1:16" x14ac:dyDescent="0.25">
      <c r="A470" t="s">
        <v>391</v>
      </c>
      <c r="B470">
        <v>23</v>
      </c>
      <c r="C470">
        <v>22976019</v>
      </c>
      <c r="D470">
        <v>12802789</v>
      </c>
      <c r="E470" t="s">
        <v>475</v>
      </c>
      <c r="F470" t="s">
        <v>475</v>
      </c>
      <c r="G470" t="s">
        <v>475</v>
      </c>
      <c r="H470">
        <v>23</v>
      </c>
      <c r="I470" t="s">
        <v>2</v>
      </c>
      <c r="J470">
        <v>27862916</v>
      </c>
      <c r="K470">
        <v>27867536</v>
      </c>
      <c r="L470" s="3" t="str">
        <f t="shared" si="7"/>
        <v>cis</v>
      </c>
      <c r="M470">
        <v>1.0274100000000001E-7</v>
      </c>
      <c r="N470">
        <v>8.2062912000000002E-2</v>
      </c>
      <c r="O470">
        <v>4.3405500000000004E-18</v>
      </c>
      <c r="P470">
        <v>1.09319E-13</v>
      </c>
    </row>
    <row r="471" spans="1:16" x14ac:dyDescent="0.25">
      <c r="A471" t="s">
        <v>54</v>
      </c>
      <c r="B471">
        <v>7</v>
      </c>
      <c r="C471">
        <v>39553781</v>
      </c>
      <c r="D471">
        <v>12884353</v>
      </c>
      <c r="E471" t="s">
        <v>507</v>
      </c>
      <c r="F471" t="s">
        <v>475</v>
      </c>
      <c r="G471" t="s">
        <v>612</v>
      </c>
      <c r="H471">
        <v>7</v>
      </c>
      <c r="I471" t="s">
        <v>1</v>
      </c>
      <c r="J471">
        <v>39447681</v>
      </c>
      <c r="K471">
        <v>39456598</v>
      </c>
      <c r="L471" s="3" t="str">
        <f t="shared" si="7"/>
        <v>cis</v>
      </c>
      <c r="M471">
        <v>1.03087E-7</v>
      </c>
      <c r="N471">
        <v>8.2164083999999998E-2</v>
      </c>
      <c r="O471">
        <v>4.6770600000000002E-5</v>
      </c>
      <c r="P471">
        <v>4.9657499999999997E-5</v>
      </c>
    </row>
    <row r="472" spans="1:16" x14ac:dyDescent="0.25">
      <c r="A472" t="s">
        <v>461</v>
      </c>
      <c r="B472">
        <v>15</v>
      </c>
      <c r="C472">
        <v>50976808</v>
      </c>
      <c r="D472">
        <v>12726925</v>
      </c>
      <c r="E472" t="s">
        <v>579</v>
      </c>
      <c r="F472" t="s">
        <v>475</v>
      </c>
      <c r="G472" t="s">
        <v>684</v>
      </c>
      <c r="H472">
        <v>15</v>
      </c>
      <c r="I472" t="s">
        <v>2</v>
      </c>
      <c r="J472">
        <v>42678184</v>
      </c>
      <c r="K472">
        <v>42692474</v>
      </c>
      <c r="L472" s="3" t="str">
        <f t="shared" si="7"/>
        <v>cis</v>
      </c>
      <c r="M472">
        <v>1.05081E-7</v>
      </c>
      <c r="N472">
        <v>8.3575553999999996E-2</v>
      </c>
      <c r="O472">
        <v>2.1822300000000001E-8</v>
      </c>
      <c r="P472">
        <v>1.05081E-7</v>
      </c>
    </row>
    <row r="473" spans="1:16" x14ac:dyDescent="0.25">
      <c r="A473" t="s">
        <v>382</v>
      </c>
      <c r="B473">
        <v>2</v>
      </c>
      <c r="C473">
        <v>51129488</v>
      </c>
      <c r="D473">
        <v>12784371</v>
      </c>
      <c r="E473" t="s">
        <v>486</v>
      </c>
      <c r="F473" t="s">
        <v>475</v>
      </c>
      <c r="G473" t="s">
        <v>591</v>
      </c>
      <c r="H473">
        <v>2</v>
      </c>
      <c r="I473" t="s">
        <v>1</v>
      </c>
      <c r="J473">
        <v>47068529</v>
      </c>
      <c r="K473">
        <v>47302218</v>
      </c>
      <c r="L473" s="3" t="str">
        <f t="shared" si="7"/>
        <v>cis</v>
      </c>
      <c r="M473">
        <v>1.05667E-7</v>
      </c>
      <c r="N473">
        <v>8.3863571999999997E-2</v>
      </c>
      <c r="O473">
        <v>1.3120200000000001E-7</v>
      </c>
      <c r="P473">
        <v>1.05667E-7</v>
      </c>
    </row>
    <row r="474" spans="1:16" x14ac:dyDescent="0.25">
      <c r="A474" t="s">
        <v>52</v>
      </c>
      <c r="B474">
        <v>1</v>
      </c>
      <c r="C474">
        <v>140569637</v>
      </c>
      <c r="D474">
        <v>12686760</v>
      </c>
      <c r="E474" t="s">
        <v>505</v>
      </c>
      <c r="F474" t="s">
        <v>475</v>
      </c>
      <c r="G474" t="s">
        <v>610</v>
      </c>
      <c r="H474">
        <v>1</v>
      </c>
      <c r="I474" t="s">
        <v>1</v>
      </c>
      <c r="J474">
        <v>140726627</v>
      </c>
      <c r="K474">
        <v>140739236</v>
      </c>
      <c r="L474" s="3" t="str">
        <f t="shared" si="7"/>
        <v>cis</v>
      </c>
      <c r="M474">
        <v>1.0598E-7</v>
      </c>
      <c r="N474">
        <v>8.3934159999999994E-2</v>
      </c>
      <c r="O474">
        <v>4.2040299999999999E-10</v>
      </c>
      <c r="P474">
        <v>4.7149500000000001E-8</v>
      </c>
    </row>
    <row r="475" spans="1:16" x14ac:dyDescent="0.25">
      <c r="A475" t="s">
        <v>365</v>
      </c>
      <c r="B475">
        <v>23</v>
      </c>
      <c r="C475">
        <v>38521106</v>
      </c>
      <c r="D475">
        <v>12806154</v>
      </c>
      <c r="E475" t="s">
        <v>481</v>
      </c>
      <c r="F475" t="s">
        <v>475</v>
      </c>
      <c r="G475" t="s">
        <v>586</v>
      </c>
      <c r="H475">
        <v>23</v>
      </c>
      <c r="I475" t="s">
        <v>1</v>
      </c>
      <c r="J475">
        <v>32950888</v>
      </c>
      <c r="K475">
        <v>32976657</v>
      </c>
      <c r="L475" s="3" t="str">
        <f t="shared" si="7"/>
        <v>cis</v>
      </c>
      <c r="M475">
        <v>1.06641E-7</v>
      </c>
      <c r="N475">
        <v>8.4279479000000004E-2</v>
      </c>
      <c r="O475">
        <v>4.7758000000000003E-8</v>
      </c>
      <c r="P475">
        <v>1.06641E-7</v>
      </c>
    </row>
    <row r="476" spans="1:16" x14ac:dyDescent="0.25">
      <c r="A476" t="s">
        <v>347</v>
      </c>
      <c r="B476">
        <v>0</v>
      </c>
      <c r="C476">
        <v>0</v>
      </c>
      <c r="D476">
        <v>12894933</v>
      </c>
      <c r="E476" t="s">
        <v>516</v>
      </c>
      <c r="F476" t="s">
        <v>475</v>
      </c>
      <c r="G476" t="s">
        <v>621</v>
      </c>
      <c r="H476">
        <v>8</v>
      </c>
      <c r="I476" t="s">
        <v>1</v>
      </c>
      <c r="J476">
        <v>110409332</v>
      </c>
      <c r="K476">
        <v>110605777</v>
      </c>
      <c r="L476" s="3" t="str">
        <f t="shared" si="7"/>
        <v>NA</v>
      </c>
      <c r="M476">
        <v>1.09677E-7</v>
      </c>
      <c r="N476">
        <v>8.6314663999999999E-2</v>
      </c>
      <c r="O476">
        <v>1.7786499999999998E-8</v>
      </c>
      <c r="P476">
        <v>1.09677E-7</v>
      </c>
    </row>
    <row r="477" spans="1:16" x14ac:dyDescent="0.25">
      <c r="A477" t="s">
        <v>373</v>
      </c>
      <c r="B477">
        <v>0</v>
      </c>
      <c r="C477">
        <v>0</v>
      </c>
      <c r="D477">
        <v>12894933</v>
      </c>
      <c r="E477" t="s">
        <v>516</v>
      </c>
      <c r="F477" t="s">
        <v>475</v>
      </c>
      <c r="G477" t="s">
        <v>621</v>
      </c>
      <c r="H477">
        <v>8</v>
      </c>
      <c r="I477" t="s">
        <v>1</v>
      </c>
      <c r="J477">
        <v>110409332</v>
      </c>
      <c r="K477">
        <v>110605777</v>
      </c>
      <c r="L477" s="3" t="str">
        <f t="shared" si="7"/>
        <v>NA</v>
      </c>
      <c r="M477">
        <v>1.09677E-7</v>
      </c>
      <c r="N477">
        <v>8.6314663999999999E-2</v>
      </c>
      <c r="O477">
        <v>1.7786499999999998E-8</v>
      </c>
      <c r="P477">
        <v>1.09677E-7</v>
      </c>
    </row>
    <row r="478" spans="1:16" x14ac:dyDescent="0.25">
      <c r="A478" t="s">
        <v>337</v>
      </c>
      <c r="B478">
        <v>6</v>
      </c>
      <c r="C478">
        <v>107576198</v>
      </c>
      <c r="D478">
        <v>12873040</v>
      </c>
      <c r="E478" t="s">
        <v>524</v>
      </c>
      <c r="F478" t="s">
        <v>475</v>
      </c>
      <c r="G478" t="s">
        <v>629</v>
      </c>
      <c r="H478">
        <v>6</v>
      </c>
      <c r="I478" t="s">
        <v>1</v>
      </c>
      <c r="J478">
        <v>109907497</v>
      </c>
      <c r="K478">
        <v>110067530</v>
      </c>
      <c r="L478" s="3" t="str">
        <f t="shared" si="7"/>
        <v>cis</v>
      </c>
      <c r="M478">
        <v>1.10535E-7</v>
      </c>
      <c r="N478">
        <v>8.6807533000000006E-2</v>
      </c>
      <c r="O478">
        <v>1.3353000000000001E-8</v>
      </c>
      <c r="P478">
        <v>1.10535E-7</v>
      </c>
    </row>
    <row r="479" spans="1:16" x14ac:dyDescent="0.25">
      <c r="A479" t="s">
        <v>18</v>
      </c>
      <c r="B479">
        <v>2</v>
      </c>
      <c r="C479">
        <v>105666691</v>
      </c>
      <c r="D479">
        <v>12780982</v>
      </c>
      <c r="E479" t="s">
        <v>488</v>
      </c>
      <c r="F479" t="s">
        <v>475</v>
      </c>
      <c r="G479" t="s">
        <v>593</v>
      </c>
      <c r="H479">
        <v>2</v>
      </c>
      <c r="I479" t="s">
        <v>1</v>
      </c>
      <c r="J479">
        <v>107742904</v>
      </c>
      <c r="K479">
        <v>107834901</v>
      </c>
      <c r="L479" s="3" t="str">
        <f t="shared" si="7"/>
        <v>cis</v>
      </c>
      <c r="M479">
        <v>1.1165700000000001E-7</v>
      </c>
      <c r="N479">
        <v>8.7505235000000001E-2</v>
      </c>
      <c r="O479">
        <v>1.81798E-8</v>
      </c>
      <c r="P479">
        <v>3.28657E-7</v>
      </c>
    </row>
    <row r="480" spans="1:16" x14ac:dyDescent="0.25">
      <c r="A480" t="s">
        <v>338</v>
      </c>
      <c r="B480">
        <v>9</v>
      </c>
      <c r="C480">
        <v>62407540</v>
      </c>
      <c r="D480">
        <v>12898602</v>
      </c>
      <c r="E480" t="s">
        <v>485</v>
      </c>
      <c r="F480" t="s">
        <v>475</v>
      </c>
      <c r="G480" t="s">
        <v>590</v>
      </c>
      <c r="H480">
        <v>9</v>
      </c>
      <c r="I480" t="s">
        <v>2</v>
      </c>
      <c r="J480">
        <v>51053688</v>
      </c>
      <c r="K480">
        <v>51077752</v>
      </c>
      <c r="L480" s="3" t="str">
        <f t="shared" si="7"/>
        <v>cis</v>
      </c>
      <c r="M480">
        <v>1.12086E-7</v>
      </c>
      <c r="N480">
        <v>8.7658055999999998E-2</v>
      </c>
      <c r="O480">
        <v>1.08256E-7</v>
      </c>
      <c r="P480">
        <v>1.12086E-7</v>
      </c>
    </row>
    <row r="481" spans="1:16" x14ac:dyDescent="0.25">
      <c r="A481" t="s">
        <v>48</v>
      </c>
      <c r="B481">
        <v>5</v>
      </c>
      <c r="C481">
        <v>56515069</v>
      </c>
      <c r="D481">
        <v>12858042</v>
      </c>
      <c r="E481" t="s">
        <v>492</v>
      </c>
      <c r="F481" t="s">
        <v>475</v>
      </c>
      <c r="G481" t="s">
        <v>597</v>
      </c>
      <c r="H481">
        <v>5</v>
      </c>
      <c r="I481" t="s">
        <v>2</v>
      </c>
      <c r="J481">
        <v>58113693</v>
      </c>
      <c r="K481">
        <v>58115581</v>
      </c>
      <c r="L481" s="3" t="str">
        <f t="shared" si="7"/>
        <v>cis</v>
      </c>
      <c r="M481">
        <v>1.13037E-7</v>
      </c>
      <c r="N481">
        <v>8.8184215999999996E-2</v>
      </c>
      <c r="O481">
        <v>2.6694900000000002E-6</v>
      </c>
      <c r="P481">
        <v>1.3055299999999999E-9</v>
      </c>
    </row>
    <row r="482" spans="1:16" x14ac:dyDescent="0.25">
      <c r="A482" t="s">
        <v>238</v>
      </c>
      <c r="B482">
        <v>9</v>
      </c>
      <c r="C482">
        <v>40460754</v>
      </c>
      <c r="D482">
        <v>12899078</v>
      </c>
      <c r="E482" t="s">
        <v>556</v>
      </c>
      <c r="F482" t="s">
        <v>475</v>
      </c>
      <c r="G482" t="s">
        <v>661</v>
      </c>
      <c r="H482">
        <v>9</v>
      </c>
      <c r="I482" t="s">
        <v>2</v>
      </c>
      <c r="J482">
        <v>40335194</v>
      </c>
      <c r="K482">
        <v>40462569</v>
      </c>
      <c r="L482" s="3" t="str">
        <f t="shared" si="7"/>
        <v>cis</v>
      </c>
      <c r="M482">
        <v>1.13356E-7</v>
      </c>
      <c r="N482">
        <v>8.8184215999999996E-2</v>
      </c>
      <c r="O482">
        <v>1.19759E-9</v>
      </c>
      <c r="P482">
        <v>1.13356E-7</v>
      </c>
    </row>
    <row r="483" spans="1:16" x14ac:dyDescent="0.25">
      <c r="A483" t="s">
        <v>389</v>
      </c>
      <c r="B483">
        <v>23</v>
      </c>
      <c r="C483">
        <v>21748514</v>
      </c>
      <c r="D483">
        <v>12803975</v>
      </c>
      <c r="E483" t="s">
        <v>484</v>
      </c>
      <c r="F483" t="s">
        <v>475</v>
      </c>
      <c r="G483" t="s">
        <v>589</v>
      </c>
      <c r="H483">
        <v>23</v>
      </c>
      <c r="I483" t="s">
        <v>2</v>
      </c>
      <c r="J483">
        <v>28735237</v>
      </c>
      <c r="K483">
        <v>28740327</v>
      </c>
      <c r="L483" s="3" t="str">
        <f t="shared" si="7"/>
        <v>cis</v>
      </c>
      <c r="M483">
        <v>1.13465E-7</v>
      </c>
      <c r="N483">
        <v>8.8184215999999996E-2</v>
      </c>
      <c r="O483">
        <v>8.0498299999999997E-9</v>
      </c>
      <c r="P483">
        <v>1.13465E-7</v>
      </c>
    </row>
    <row r="484" spans="1:16" x14ac:dyDescent="0.25">
      <c r="A484" t="s">
        <v>50</v>
      </c>
      <c r="B484">
        <v>20</v>
      </c>
      <c r="C484">
        <v>39071965</v>
      </c>
      <c r="D484">
        <v>12786127</v>
      </c>
      <c r="E484" t="s">
        <v>475</v>
      </c>
      <c r="F484" t="s">
        <v>475</v>
      </c>
      <c r="G484" t="s">
        <v>475</v>
      </c>
      <c r="H484">
        <v>20</v>
      </c>
      <c r="I484" t="s">
        <v>2</v>
      </c>
      <c r="J484">
        <v>35988524</v>
      </c>
      <c r="K484">
        <v>35994134</v>
      </c>
      <c r="L484" s="3" t="str">
        <f t="shared" si="7"/>
        <v>cis</v>
      </c>
      <c r="M484">
        <v>1.1464E-7</v>
      </c>
      <c r="N484">
        <v>8.8912951000000004E-2</v>
      </c>
      <c r="O484">
        <v>3.6271900000000002E-9</v>
      </c>
      <c r="P484">
        <v>6.1399200000000004E-8</v>
      </c>
    </row>
    <row r="485" spans="1:16" x14ac:dyDescent="0.25">
      <c r="A485" t="s">
        <v>265</v>
      </c>
      <c r="B485">
        <v>17</v>
      </c>
      <c r="C485">
        <v>8690167</v>
      </c>
      <c r="D485">
        <v>12747149</v>
      </c>
      <c r="E485" t="s">
        <v>495</v>
      </c>
      <c r="F485" t="s">
        <v>475</v>
      </c>
      <c r="G485" t="s">
        <v>600</v>
      </c>
      <c r="H485">
        <v>17</v>
      </c>
      <c r="I485" t="s">
        <v>1</v>
      </c>
      <c r="J485">
        <v>6088753</v>
      </c>
      <c r="K485">
        <v>6207768</v>
      </c>
      <c r="L485" s="3" t="str">
        <f t="shared" si="7"/>
        <v>cis</v>
      </c>
      <c r="M485">
        <v>1.14959E-7</v>
      </c>
      <c r="N485">
        <v>8.8976146000000006E-2</v>
      </c>
      <c r="O485">
        <v>1.08323E-7</v>
      </c>
      <c r="P485">
        <v>1.14959E-7</v>
      </c>
    </row>
    <row r="486" spans="1:16" x14ac:dyDescent="0.25">
      <c r="A486" t="s">
        <v>102</v>
      </c>
      <c r="B486">
        <v>2</v>
      </c>
      <c r="C486">
        <v>79226952</v>
      </c>
      <c r="D486">
        <v>12784371</v>
      </c>
      <c r="E486" t="s">
        <v>486</v>
      </c>
      <c r="F486" t="s">
        <v>475</v>
      </c>
      <c r="G486" t="s">
        <v>591</v>
      </c>
      <c r="H486">
        <v>2</v>
      </c>
      <c r="I486" t="s">
        <v>1</v>
      </c>
      <c r="J486">
        <v>47068529</v>
      </c>
      <c r="K486">
        <v>47302218</v>
      </c>
      <c r="L486" s="3" t="str">
        <f t="shared" si="7"/>
        <v>cis</v>
      </c>
      <c r="M486">
        <v>1.15921E-7</v>
      </c>
      <c r="N486">
        <v>8.9535724999999997E-2</v>
      </c>
      <c r="O486">
        <v>1.2146400000000001E-7</v>
      </c>
      <c r="P486">
        <v>1.15921E-7</v>
      </c>
    </row>
    <row r="487" spans="1:16" x14ac:dyDescent="0.25">
      <c r="A487" t="s">
        <v>89</v>
      </c>
      <c r="B487">
        <v>25</v>
      </c>
      <c r="C487">
        <v>28049888</v>
      </c>
      <c r="D487">
        <v>12812121</v>
      </c>
      <c r="E487" t="s">
        <v>520</v>
      </c>
      <c r="F487" t="s">
        <v>475</v>
      </c>
      <c r="G487" t="s">
        <v>625</v>
      </c>
      <c r="H487">
        <v>25</v>
      </c>
      <c r="I487" t="s">
        <v>2</v>
      </c>
      <c r="J487">
        <v>27995066</v>
      </c>
      <c r="K487">
        <v>28005720</v>
      </c>
      <c r="L487" s="3" t="str">
        <f t="shared" si="7"/>
        <v>cis</v>
      </c>
      <c r="M487">
        <v>1.1705000000000001E-7</v>
      </c>
      <c r="N487">
        <v>9.0221725000000003E-2</v>
      </c>
      <c r="O487">
        <v>8.5255299999999999E-12</v>
      </c>
      <c r="P487">
        <v>8.2003000000000001E-10</v>
      </c>
    </row>
    <row r="488" spans="1:16" x14ac:dyDescent="0.25">
      <c r="A488" t="s">
        <v>288</v>
      </c>
      <c r="B488">
        <v>11</v>
      </c>
      <c r="C488">
        <v>8449441</v>
      </c>
      <c r="D488">
        <v>12703781</v>
      </c>
      <c r="E488" t="s">
        <v>477</v>
      </c>
      <c r="F488" t="s">
        <v>475</v>
      </c>
      <c r="G488" t="s">
        <v>582</v>
      </c>
      <c r="H488">
        <v>11</v>
      </c>
      <c r="I488" t="s">
        <v>1</v>
      </c>
      <c r="J488">
        <v>14176297</v>
      </c>
      <c r="K488">
        <v>14236376</v>
      </c>
      <c r="L488" s="3" t="str">
        <f t="shared" si="7"/>
        <v>cis</v>
      </c>
      <c r="M488">
        <v>1.18117E-7</v>
      </c>
      <c r="N488">
        <v>9.0760078999999994E-2</v>
      </c>
      <c r="O488">
        <v>3.6109E-6</v>
      </c>
      <c r="P488">
        <v>1.1564700000000001E-6</v>
      </c>
    </row>
    <row r="489" spans="1:16" x14ac:dyDescent="0.25">
      <c r="A489" t="s">
        <v>237</v>
      </c>
      <c r="B489">
        <v>17</v>
      </c>
      <c r="C489">
        <v>7997532</v>
      </c>
      <c r="D489">
        <v>12747149</v>
      </c>
      <c r="E489" t="s">
        <v>495</v>
      </c>
      <c r="F489" t="s">
        <v>475</v>
      </c>
      <c r="G489" t="s">
        <v>600</v>
      </c>
      <c r="H489">
        <v>17</v>
      </c>
      <c r="I489" t="s">
        <v>1</v>
      </c>
      <c r="J489">
        <v>6088753</v>
      </c>
      <c r="K489">
        <v>6207768</v>
      </c>
      <c r="L489" s="3" t="str">
        <f t="shared" si="7"/>
        <v>cis</v>
      </c>
      <c r="M489">
        <v>1.18233E-7</v>
      </c>
      <c r="N489">
        <v>9.0760078999999994E-2</v>
      </c>
      <c r="O489">
        <v>1.6863E-8</v>
      </c>
      <c r="P489">
        <v>1.18233E-7</v>
      </c>
    </row>
    <row r="490" spans="1:16" x14ac:dyDescent="0.25">
      <c r="A490" t="s">
        <v>306</v>
      </c>
      <c r="B490">
        <v>15</v>
      </c>
      <c r="C490">
        <v>26167118</v>
      </c>
      <c r="D490">
        <v>12847968</v>
      </c>
      <c r="E490" t="s">
        <v>475</v>
      </c>
      <c r="F490" t="s">
        <v>475</v>
      </c>
      <c r="G490" t="s">
        <v>475</v>
      </c>
      <c r="H490">
        <v>3</v>
      </c>
      <c r="I490" t="s">
        <v>1</v>
      </c>
      <c r="J490">
        <v>28623391</v>
      </c>
      <c r="K490">
        <v>28623702</v>
      </c>
      <c r="L490" s="3" t="str">
        <f t="shared" si="7"/>
        <v>trans</v>
      </c>
      <c r="M490">
        <v>1.18728E-7</v>
      </c>
      <c r="N490">
        <v>9.0953678999999996E-2</v>
      </c>
      <c r="O490">
        <v>4.8936899999999998E-8</v>
      </c>
      <c r="P490">
        <v>1.8326999999999999E-8</v>
      </c>
    </row>
    <row r="491" spans="1:16" x14ac:dyDescent="0.25">
      <c r="A491" t="s">
        <v>17</v>
      </c>
      <c r="B491">
        <v>2</v>
      </c>
      <c r="C491">
        <v>65279621</v>
      </c>
      <c r="D491">
        <v>12780097</v>
      </c>
      <c r="E491" t="s">
        <v>487</v>
      </c>
      <c r="F491" t="s">
        <v>475</v>
      </c>
      <c r="G491" t="s">
        <v>592</v>
      </c>
      <c r="H491">
        <v>2</v>
      </c>
      <c r="I491" t="s">
        <v>1</v>
      </c>
      <c r="J491">
        <v>46723405</v>
      </c>
      <c r="K491">
        <v>46759004</v>
      </c>
      <c r="L491" s="3" t="str">
        <f t="shared" si="7"/>
        <v>cis</v>
      </c>
      <c r="M491">
        <v>1.1971500000000001E-7</v>
      </c>
      <c r="N491">
        <v>9.1251085999999995E-2</v>
      </c>
      <c r="O491">
        <v>3.2720300000000001E-8</v>
      </c>
      <c r="P491">
        <v>1.1971500000000001E-7</v>
      </c>
    </row>
    <row r="492" spans="1:16" x14ac:dyDescent="0.25">
      <c r="A492" t="s">
        <v>163</v>
      </c>
      <c r="B492">
        <v>7</v>
      </c>
      <c r="C492">
        <v>46954435</v>
      </c>
      <c r="D492">
        <v>12884353</v>
      </c>
      <c r="E492" t="s">
        <v>507</v>
      </c>
      <c r="F492" t="s">
        <v>475</v>
      </c>
      <c r="G492" t="s">
        <v>612</v>
      </c>
      <c r="H492">
        <v>7</v>
      </c>
      <c r="I492" t="s">
        <v>1</v>
      </c>
      <c r="J492">
        <v>39447681</v>
      </c>
      <c r="K492">
        <v>39456598</v>
      </c>
      <c r="L492" s="3" t="str">
        <f t="shared" si="7"/>
        <v>cis</v>
      </c>
      <c r="M492">
        <v>1.19847E-7</v>
      </c>
      <c r="N492">
        <v>9.1251085999999995E-2</v>
      </c>
      <c r="O492">
        <v>4.0989500000000001E-11</v>
      </c>
      <c r="P492">
        <v>1.6804200000000001E-9</v>
      </c>
    </row>
    <row r="493" spans="1:16" x14ac:dyDescent="0.25">
      <c r="A493" t="s">
        <v>139</v>
      </c>
      <c r="B493">
        <v>23</v>
      </c>
      <c r="C493">
        <v>28627993</v>
      </c>
      <c r="D493">
        <v>12806154</v>
      </c>
      <c r="E493" t="s">
        <v>481</v>
      </c>
      <c r="F493" t="s">
        <v>475</v>
      </c>
      <c r="G493" t="s">
        <v>586</v>
      </c>
      <c r="H493">
        <v>23</v>
      </c>
      <c r="I493" t="s">
        <v>1</v>
      </c>
      <c r="J493">
        <v>32950888</v>
      </c>
      <c r="K493">
        <v>32976657</v>
      </c>
      <c r="L493" s="3" t="str">
        <f t="shared" si="7"/>
        <v>cis</v>
      </c>
      <c r="M493">
        <v>1.1976499999999999E-7</v>
      </c>
      <c r="N493">
        <v>9.1251085999999995E-2</v>
      </c>
      <c r="O493">
        <v>8.8832999999999999E-8</v>
      </c>
      <c r="P493">
        <v>1.1976499999999999E-7</v>
      </c>
    </row>
    <row r="494" spans="1:16" x14ac:dyDescent="0.25">
      <c r="A494" t="s">
        <v>355</v>
      </c>
      <c r="B494">
        <v>14</v>
      </c>
      <c r="C494">
        <v>4068825</v>
      </c>
      <c r="D494">
        <v>12725409</v>
      </c>
      <c r="E494" t="s">
        <v>489</v>
      </c>
      <c r="F494" t="s">
        <v>475</v>
      </c>
      <c r="G494" t="s">
        <v>594</v>
      </c>
      <c r="H494">
        <v>14</v>
      </c>
      <c r="I494" t="s">
        <v>1</v>
      </c>
      <c r="J494">
        <v>18182442</v>
      </c>
      <c r="K494">
        <v>18201276</v>
      </c>
      <c r="L494" s="3" t="str">
        <f t="shared" si="7"/>
        <v>cis</v>
      </c>
      <c r="M494">
        <v>1.2119199999999999E-7</v>
      </c>
      <c r="N494">
        <v>9.2087993000000007E-2</v>
      </c>
      <c r="O494">
        <v>8.2832699999999995E-8</v>
      </c>
      <c r="P494">
        <v>1.2119199999999999E-7</v>
      </c>
    </row>
    <row r="495" spans="1:16" x14ac:dyDescent="0.25">
      <c r="A495" t="s">
        <v>346</v>
      </c>
      <c r="B495">
        <v>7</v>
      </c>
      <c r="C495">
        <v>22920391</v>
      </c>
      <c r="D495">
        <v>12888011</v>
      </c>
      <c r="E495" t="s">
        <v>566</v>
      </c>
      <c r="F495" t="s">
        <v>475</v>
      </c>
      <c r="G495" t="s">
        <v>671</v>
      </c>
      <c r="H495">
        <v>7</v>
      </c>
      <c r="I495" t="s">
        <v>1</v>
      </c>
      <c r="J495">
        <v>22886255</v>
      </c>
      <c r="K495">
        <v>22891925</v>
      </c>
      <c r="L495" s="3" t="str">
        <f t="shared" si="7"/>
        <v>cis</v>
      </c>
      <c r="M495">
        <v>1.2288E-7</v>
      </c>
      <c r="N495">
        <v>9.3181613999999996E-2</v>
      </c>
      <c r="O495">
        <v>4.1656999999999999E-10</v>
      </c>
      <c r="P495">
        <v>1.0894600000000001E-8</v>
      </c>
    </row>
    <row r="496" spans="1:16" x14ac:dyDescent="0.25">
      <c r="A496" t="s">
        <v>301</v>
      </c>
      <c r="B496">
        <v>26</v>
      </c>
      <c r="C496">
        <v>22826271</v>
      </c>
      <c r="D496">
        <v>12821106</v>
      </c>
      <c r="E496" t="s">
        <v>490</v>
      </c>
      <c r="F496" t="s">
        <v>476</v>
      </c>
      <c r="G496" t="s">
        <v>595</v>
      </c>
      <c r="H496">
        <v>26</v>
      </c>
      <c r="I496" t="s">
        <v>2</v>
      </c>
      <c r="J496">
        <v>25060114</v>
      </c>
      <c r="K496">
        <v>25074160</v>
      </c>
      <c r="L496" s="3" t="str">
        <f t="shared" si="7"/>
        <v>cis</v>
      </c>
      <c r="M496">
        <v>1.2557799999999999E-7</v>
      </c>
      <c r="N496">
        <v>9.5035166000000004E-2</v>
      </c>
      <c r="O496">
        <v>8.0219800000000002E-8</v>
      </c>
      <c r="P496">
        <v>1.2557799999999999E-7</v>
      </c>
    </row>
    <row r="497" spans="1:16" x14ac:dyDescent="0.25">
      <c r="A497" t="s">
        <v>84</v>
      </c>
      <c r="B497">
        <v>19</v>
      </c>
      <c r="C497">
        <v>37121888</v>
      </c>
      <c r="D497">
        <v>12769620</v>
      </c>
      <c r="E497" t="s">
        <v>483</v>
      </c>
      <c r="F497" t="s">
        <v>475</v>
      </c>
      <c r="G497" t="s">
        <v>588</v>
      </c>
      <c r="H497">
        <v>19</v>
      </c>
      <c r="I497" t="s">
        <v>1</v>
      </c>
      <c r="J497">
        <v>36799921</v>
      </c>
      <c r="K497">
        <v>36807919</v>
      </c>
      <c r="L497" s="3" t="str">
        <f t="shared" si="7"/>
        <v>cis</v>
      </c>
      <c r="M497">
        <v>1.26192E-7</v>
      </c>
      <c r="N497">
        <v>9.5307291000000002E-2</v>
      </c>
      <c r="O497">
        <v>6.2659999999999997E-9</v>
      </c>
      <c r="P497">
        <v>1.26192E-7</v>
      </c>
    </row>
    <row r="498" spans="1:16" x14ac:dyDescent="0.25">
      <c r="A498" t="s">
        <v>331</v>
      </c>
      <c r="B498">
        <v>8</v>
      </c>
      <c r="C498">
        <v>96991143</v>
      </c>
      <c r="D498">
        <v>12894933</v>
      </c>
      <c r="E498" t="s">
        <v>516</v>
      </c>
      <c r="F498" t="s">
        <v>475</v>
      </c>
      <c r="G498" t="s">
        <v>621</v>
      </c>
      <c r="H498">
        <v>8</v>
      </c>
      <c r="I498" t="s">
        <v>1</v>
      </c>
      <c r="J498">
        <v>110409332</v>
      </c>
      <c r="K498">
        <v>110605777</v>
      </c>
      <c r="L498" s="3" t="str">
        <f t="shared" si="7"/>
        <v>cis</v>
      </c>
      <c r="M498">
        <v>1.2678800000000001E-7</v>
      </c>
      <c r="N498">
        <v>9.5564752000000003E-2</v>
      </c>
      <c r="O498">
        <v>1.1394699999999999E-7</v>
      </c>
      <c r="P498">
        <v>1.2678800000000001E-7</v>
      </c>
    </row>
    <row r="499" spans="1:16" x14ac:dyDescent="0.25">
      <c r="A499" t="s">
        <v>67</v>
      </c>
      <c r="B499">
        <v>11</v>
      </c>
      <c r="C499">
        <v>18833272</v>
      </c>
      <c r="D499">
        <v>12703781</v>
      </c>
      <c r="E499" t="s">
        <v>477</v>
      </c>
      <c r="F499" t="s">
        <v>475</v>
      </c>
      <c r="G499" t="s">
        <v>582</v>
      </c>
      <c r="H499">
        <v>11</v>
      </c>
      <c r="I499" t="s">
        <v>1</v>
      </c>
      <c r="J499">
        <v>14176297</v>
      </c>
      <c r="K499">
        <v>14236376</v>
      </c>
      <c r="L499" s="3" t="str">
        <f t="shared" si="7"/>
        <v>cis</v>
      </c>
      <c r="M499">
        <v>1.2777399999999999E-7</v>
      </c>
      <c r="N499">
        <v>9.6114546999999995E-2</v>
      </c>
      <c r="O499">
        <v>2.0477399999999998E-9</v>
      </c>
      <c r="P499">
        <v>2.18177E-9</v>
      </c>
    </row>
    <row r="500" spans="1:16" x14ac:dyDescent="0.25">
      <c r="A500" t="s">
        <v>50</v>
      </c>
      <c r="B500">
        <v>20</v>
      </c>
      <c r="C500">
        <v>39071965</v>
      </c>
      <c r="D500">
        <v>12786794</v>
      </c>
      <c r="E500" t="s">
        <v>503</v>
      </c>
      <c r="F500" t="s">
        <v>475</v>
      </c>
      <c r="G500" t="s">
        <v>608</v>
      </c>
      <c r="H500">
        <v>20</v>
      </c>
      <c r="I500" t="s">
        <v>1</v>
      </c>
      <c r="J500">
        <v>35997622</v>
      </c>
      <c r="K500">
        <v>36178627</v>
      </c>
      <c r="L500" s="3" t="str">
        <f t="shared" si="7"/>
        <v>cis</v>
      </c>
      <c r="M500">
        <v>1.29695E-7</v>
      </c>
      <c r="N500">
        <v>9.7364058000000003E-2</v>
      </c>
      <c r="O500">
        <v>5.5734300000000003E-9</v>
      </c>
      <c r="P500">
        <v>5.6195199999999999E-8</v>
      </c>
    </row>
    <row r="501" spans="1:16" x14ac:dyDescent="0.25">
      <c r="A501" t="s">
        <v>81</v>
      </c>
      <c r="B501">
        <v>5</v>
      </c>
      <c r="C501">
        <v>114499520</v>
      </c>
      <c r="D501">
        <v>12867867</v>
      </c>
      <c r="E501" t="s">
        <v>515</v>
      </c>
      <c r="F501" t="s">
        <v>475</v>
      </c>
      <c r="G501" t="s">
        <v>620</v>
      </c>
      <c r="H501">
        <v>5</v>
      </c>
      <c r="I501" t="s">
        <v>1</v>
      </c>
      <c r="J501">
        <v>114494262</v>
      </c>
      <c r="K501">
        <v>114530242</v>
      </c>
      <c r="L501" s="3" t="str">
        <f t="shared" si="7"/>
        <v>cis</v>
      </c>
      <c r="M501">
        <v>1.3300299999999999E-7</v>
      </c>
      <c r="N501">
        <v>9.9250726999999997E-2</v>
      </c>
      <c r="O501">
        <v>2.1290699999999999E-8</v>
      </c>
      <c r="P501">
        <v>1.3300299999999999E-7</v>
      </c>
    </row>
    <row r="502" spans="1:16" x14ac:dyDescent="0.25">
      <c r="A502" t="s">
        <v>119</v>
      </c>
      <c r="B502">
        <v>5</v>
      </c>
      <c r="C502">
        <v>114440233</v>
      </c>
      <c r="D502">
        <v>12867867</v>
      </c>
      <c r="E502" t="s">
        <v>515</v>
      </c>
      <c r="F502" t="s">
        <v>475</v>
      </c>
      <c r="G502" t="s">
        <v>620</v>
      </c>
      <c r="H502">
        <v>5</v>
      </c>
      <c r="I502" t="s">
        <v>1</v>
      </c>
      <c r="J502">
        <v>114494262</v>
      </c>
      <c r="K502">
        <v>114530242</v>
      </c>
      <c r="L502" s="3" t="str">
        <f t="shared" si="7"/>
        <v>cis</v>
      </c>
      <c r="M502">
        <v>1.3300299999999999E-7</v>
      </c>
      <c r="N502">
        <v>9.9250726999999997E-2</v>
      </c>
      <c r="O502">
        <v>2.1290699999999999E-8</v>
      </c>
      <c r="P502">
        <v>1.3300299999999999E-7</v>
      </c>
    </row>
    <row r="503" spans="1:16" x14ac:dyDescent="0.25">
      <c r="A503" t="s">
        <v>397</v>
      </c>
      <c r="B503">
        <v>5</v>
      </c>
      <c r="C503">
        <v>114405063</v>
      </c>
      <c r="D503">
        <v>12867867</v>
      </c>
      <c r="E503" t="s">
        <v>515</v>
      </c>
      <c r="F503" t="s">
        <v>475</v>
      </c>
      <c r="G503" t="s">
        <v>620</v>
      </c>
      <c r="H503">
        <v>5</v>
      </c>
      <c r="I503" t="s">
        <v>1</v>
      </c>
      <c r="J503">
        <v>114494262</v>
      </c>
      <c r="K503">
        <v>114530242</v>
      </c>
      <c r="L503" s="3" t="str">
        <f t="shared" si="7"/>
        <v>cis</v>
      </c>
      <c r="M503">
        <v>1.3300299999999999E-7</v>
      </c>
      <c r="N503">
        <v>9.9250726999999997E-2</v>
      </c>
      <c r="O503">
        <v>2.1290699999999999E-8</v>
      </c>
      <c r="P503">
        <v>1.3300299999999999E-7</v>
      </c>
    </row>
    <row r="504" spans="1:16" x14ac:dyDescent="0.25">
      <c r="A504" t="s">
        <v>53</v>
      </c>
      <c r="B504">
        <v>18</v>
      </c>
      <c r="C504">
        <v>14526709</v>
      </c>
      <c r="D504">
        <v>12750457</v>
      </c>
      <c r="E504" t="s">
        <v>506</v>
      </c>
      <c r="F504" t="s">
        <v>475</v>
      </c>
      <c r="G504" t="s">
        <v>611</v>
      </c>
      <c r="H504">
        <v>18</v>
      </c>
      <c r="I504" t="s">
        <v>2</v>
      </c>
      <c r="J504">
        <v>14533164</v>
      </c>
      <c r="K504">
        <v>14535553</v>
      </c>
      <c r="L504" s="3" t="str">
        <f t="shared" si="7"/>
        <v>cis</v>
      </c>
      <c r="M504">
        <v>1.3390400000000001E-7</v>
      </c>
      <c r="N504">
        <v>9.9526559000000001E-2</v>
      </c>
      <c r="O504">
        <v>3.3527699999999998E-8</v>
      </c>
      <c r="P504">
        <v>1.3390400000000001E-7</v>
      </c>
    </row>
    <row r="505" spans="1:16" x14ac:dyDescent="0.25">
      <c r="A505" t="s">
        <v>330</v>
      </c>
      <c r="B505">
        <v>20</v>
      </c>
      <c r="C505">
        <v>38675350</v>
      </c>
      <c r="D505">
        <v>12786794</v>
      </c>
      <c r="E505" t="s">
        <v>503</v>
      </c>
      <c r="F505" t="s">
        <v>475</v>
      </c>
      <c r="G505" t="s">
        <v>608</v>
      </c>
      <c r="H505">
        <v>20</v>
      </c>
      <c r="I505" t="s">
        <v>1</v>
      </c>
      <c r="J505">
        <v>35997622</v>
      </c>
      <c r="K505">
        <v>36178627</v>
      </c>
      <c r="L505" s="3" t="str">
        <f t="shared" si="7"/>
        <v>cis</v>
      </c>
      <c r="M505">
        <v>1.3388000000000001E-7</v>
      </c>
      <c r="N505">
        <v>9.9526559000000001E-2</v>
      </c>
      <c r="O505">
        <v>8.5930699999999998E-11</v>
      </c>
      <c r="P505">
        <v>9.0115499999999998E-10</v>
      </c>
    </row>
    <row r="506" spans="1:16" x14ac:dyDescent="0.25">
      <c r="A506" t="s">
        <v>93</v>
      </c>
      <c r="B506">
        <v>17</v>
      </c>
      <c r="C506">
        <v>18574363</v>
      </c>
      <c r="D506">
        <v>12742595</v>
      </c>
      <c r="E506" t="s">
        <v>521</v>
      </c>
      <c r="F506" t="s">
        <v>475</v>
      </c>
      <c r="G506" t="s">
        <v>626</v>
      </c>
      <c r="H506">
        <v>17</v>
      </c>
      <c r="I506" t="s">
        <v>2</v>
      </c>
      <c r="J506">
        <v>18709903</v>
      </c>
      <c r="K506">
        <v>18721279</v>
      </c>
      <c r="L506" s="3" t="str">
        <f t="shared" si="7"/>
        <v>cis</v>
      </c>
      <c r="M506">
        <v>1.3442699999999999E-7</v>
      </c>
      <c r="N506">
        <v>9.9717436000000007E-2</v>
      </c>
      <c r="O506">
        <v>9.1643199999999996E-9</v>
      </c>
      <c r="P506">
        <v>3.2313699999999998E-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Untitled 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N_work</dc:creator>
  <cp:lastModifiedBy>Markus Scheinhardt</cp:lastModifiedBy>
  <dcterms:created xsi:type="dcterms:W3CDTF">2015-09-09T09:04:47Z</dcterms:created>
  <dcterms:modified xsi:type="dcterms:W3CDTF">2016-07-15T10:25:52Z</dcterms:modified>
</cp:coreProperties>
</file>